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PAGE_Analyses\PAGE1_Metabo_Working\Publications\0059AB_Bien_GlucoseInsulin_TransEthnic\Diabetologia\Final Submission\CopyEdited\"/>
    </mc:Choice>
  </mc:AlternateContent>
  <bookViews>
    <workbookView xWindow="0" yWindow="0" windowWidth="2160" windowHeight="1170"/>
  </bookViews>
  <sheets>
    <sheet name="Table 1" sheetId="36" r:id="rId1"/>
    <sheet name="Table 2" sheetId="23" r:id="rId2"/>
    <sheet name="Table 3" sheetId="24" r:id="rId3"/>
    <sheet name="Table 4" sheetId="16" r:id="rId4"/>
    <sheet name="Table 5" sheetId="26" r:id="rId5"/>
    <sheet name="Table 6" sheetId="25" r:id="rId6"/>
    <sheet name="Table 7" sheetId="32" r:id="rId7"/>
    <sheet name="Table 8" sheetId="20" r:id="rId8"/>
  </sheets>
  <calcPr calcId="162913"/>
</workbook>
</file>

<file path=xl/calcChain.xml><?xml version="1.0" encoding="utf-8"?>
<calcChain xmlns="http://schemas.openxmlformats.org/spreadsheetml/2006/main">
  <c r="F24" i="16" l="1"/>
  <c r="F73" i="16"/>
  <c r="F74" i="16"/>
  <c r="F87" i="16"/>
  <c r="F7" i="16"/>
  <c r="F11" i="16"/>
  <c r="F19" i="16"/>
  <c r="F27" i="16"/>
  <c r="F22" i="16"/>
  <c r="F52" i="16"/>
  <c r="F53" i="16"/>
  <c r="F64" i="16"/>
  <c r="F67" i="16"/>
  <c r="F66" i="16"/>
  <c r="F70" i="16"/>
  <c r="F77" i="16"/>
  <c r="F81" i="16"/>
  <c r="F78" i="16"/>
  <c r="F82" i="16"/>
  <c r="F8" i="16"/>
  <c r="F14" i="16"/>
  <c r="F33" i="16"/>
  <c r="F48" i="16"/>
  <c r="F4" i="16"/>
  <c r="F61" i="16"/>
  <c r="F32" i="16"/>
  <c r="F101" i="16"/>
  <c r="F44" i="16"/>
  <c r="F92" i="16"/>
  <c r="F21" i="16"/>
  <c r="F93" i="16"/>
  <c r="F71" i="16"/>
  <c r="F65" i="16"/>
  <c r="F94" i="16"/>
  <c r="F42" i="16"/>
  <c r="F106" i="16"/>
  <c r="F30" i="16"/>
  <c r="F3" i="16"/>
  <c r="F84" i="16"/>
  <c r="F99" i="16"/>
  <c r="F60" i="16"/>
  <c r="F51" i="16"/>
  <c r="F107" i="16"/>
  <c r="F57" i="16"/>
  <c r="F72" i="16"/>
  <c r="F26" i="16"/>
  <c r="F79" i="16"/>
  <c r="F59" i="16"/>
  <c r="F28" i="16"/>
  <c r="F58" i="16"/>
  <c r="F17" i="16"/>
  <c r="F75" i="16"/>
  <c r="F104" i="16"/>
  <c r="F39" i="16"/>
  <c r="F9" i="16"/>
  <c r="F90" i="16"/>
  <c r="F83" i="16"/>
  <c r="F80" i="16"/>
  <c r="F45" i="16"/>
  <c r="F76" i="16"/>
  <c r="F95" i="16"/>
  <c r="F85" i="16"/>
  <c r="F97" i="16"/>
  <c r="F50" i="16"/>
  <c r="F29" i="16"/>
  <c r="F10" i="16"/>
  <c r="F54" i="16"/>
  <c r="F103" i="16"/>
  <c r="F109" i="16"/>
  <c r="F40" i="16"/>
  <c r="F91" i="16"/>
  <c r="F62" i="16"/>
  <c r="F55" i="16"/>
  <c r="F105" i="16"/>
  <c r="F68" i="16"/>
  <c r="F69" i="16"/>
  <c r="F96" i="16"/>
  <c r="F100" i="16"/>
  <c r="F43" i="16"/>
  <c r="F88" i="16"/>
  <c r="F108" i="16"/>
  <c r="F23" i="16"/>
  <c r="F89" i="16"/>
  <c r="F20" i="16"/>
  <c r="F46" i="16"/>
  <c r="F41" i="16"/>
  <c r="F86" i="16"/>
  <c r="F98" i="16"/>
  <c r="F35" i="16"/>
  <c r="F13" i="16"/>
  <c r="F56" i="16"/>
  <c r="F5" i="16"/>
  <c r="F47" i="16"/>
  <c r="F102" i="16"/>
  <c r="F38" i="16"/>
  <c r="F15" i="16"/>
  <c r="F18" i="16"/>
  <c r="F16" i="16"/>
  <c r="F63" i="16"/>
  <c r="F25" i="16"/>
  <c r="F36" i="16"/>
  <c r="F37" i="16"/>
  <c r="F34" i="16"/>
  <c r="F6" i="16"/>
  <c r="F31" i="16"/>
  <c r="F49" i="16"/>
  <c r="F12" i="16"/>
  <c r="E24" i="16"/>
  <c r="E73" i="16"/>
  <c r="E74" i="16"/>
  <c r="E87" i="16"/>
  <c r="E7" i="16"/>
  <c r="E11" i="16"/>
  <c r="E19" i="16"/>
  <c r="E27" i="16"/>
  <c r="E22" i="16"/>
  <c r="E52" i="16"/>
  <c r="E53" i="16"/>
  <c r="E64" i="16"/>
  <c r="E67" i="16"/>
  <c r="E66" i="16"/>
  <c r="E70" i="16"/>
  <c r="E77" i="16"/>
  <c r="E81" i="16"/>
  <c r="E78" i="16"/>
  <c r="E82" i="16"/>
  <c r="E8" i="16"/>
  <c r="E14" i="16"/>
  <c r="E33" i="16"/>
  <c r="E48" i="16"/>
  <c r="E4" i="16"/>
  <c r="E61" i="16"/>
  <c r="E32" i="16"/>
  <c r="E101" i="16"/>
  <c r="E44" i="16"/>
  <c r="E92" i="16"/>
  <c r="E93" i="16"/>
  <c r="E71" i="16"/>
  <c r="E65" i="16"/>
  <c r="E94" i="16"/>
  <c r="E42" i="16"/>
  <c r="E106" i="16"/>
  <c r="E30" i="16"/>
  <c r="E3" i="16"/>
  <c r="E84" i="16"/>
  <c r="E99" i="16"/>
  <c r="E60" i="16"/>
  <c r="E51" i="16"/>
  <c r="E107" i="16"/>
  <c r="E57" i="16"/>
  <c r="E72" i="16"/>
  <c r="E26" i="16"/>
  <c r="E79" i="16"/>
  <c r="E59" i="16"/>
  <c r="E28" i="16"/>
  <c r="E58" i="16"/>
  <c r="E17" i="16"/>
  <c r="E75" i="16"/>
  <c r="E104" i="16"/>
  <c r="E39" i="16"/>
  <c r="E9" i="16"/>
  <c r="E90" i="16"/>
  <c r="E83" i="16"/>
  <c r="E80" i="16"/>
  <c r="E45" i="16"/>
  <c r="E76" i="16"/>
  <c r="E95" i="16"/>
  <c r="E85" i="16"/>
  <c r="E97" i="16"/>
  <c r="E50" i="16"/>
  <c r="E29" i="16"/>
  <c r="E10" i="16"/>
  <c r="E54" i="16"/>
  <c r="E103" i="16"/>
  <c r="E109" i="16"/>
  <c r="E40" i="16"/>
  <c r="E91" i="16"/>
  <c r="E62" i="16"/>
  <c r="E55" i="16"/>
  <c r="E105" i="16"/>
  <c r="E68" i="16"/>
  <c r="E69" i="16"/>
  <c r="E96" i="16"/>
  <c r="E100" i="16"/>
  <c r="E43" i="16"/>
  <c r="E88" i="16"/>
  <c r="E108" i="16"/>
  <c r="E23" i="16"/>
  <c r="E89" i="16"/>
  <c r="E20" i="16"/>
  <c r="E46" i="16"/>
  <c r="E41" i="16"/>
  <c r="E86" i="16"/>
  <c r="E98" i="16"/>
  <c r="E35" i="16"/>
  <c r="E13" i="16"/>
  <c r="E56" i="16"/>
  <c r="E5" i="16"/>
  <c r="E47" i="16"/>
  <c r="E102" i="16"/>
  <c r="E38" i="16"/>
  <c r="E15" i="16"/>
  <c r="E18" i="16"/>
  <c r="E16" i="16"/>
  <c r="E63" i="16"/>
  <c r="E25" i="16"/>
  <c r="E36" i="16"/>
  <c r="E37" i="16"/>
  <c r="E34" i="16"/>
  <c r="E6" i="16"/>
  <c r="E31" i="16"/>
  <c r="E49" i="16"/>
  <c r="E12" i="16"/>
</calcChain>
</file>

<file path=xl/sharedStrings.xml><?xml version="1.0" encoding="utf-8"?>
<sst xmlns="http://schemas.openxmlformats.org/spreadsheetml/2006/main" count="3098" uniqueCount="1279">
  <si>
    <t>WHI</t>
  </si>
  <si>
    <t>MEC</t>
  </si>
  <si>
    <t>Study</t>
  </si>
  <si>
    <t>Locus</t>
  </si>
  <si>
    <t>rs340874</t>
  </si>
  <si>
    <t>a/g</t>
  </si>
  <si>
    <t>No</t>
  </si>
  <si>
    <t>Yes</t>
  </si>
  <si>
    <t>rs1260326</t>
  </si>
  <si>
    <t>rs780094</t>
  </si>
  <si>
    <t>rs10814916</t>
  </si>
  <si>
    <t>a/t</t>
  </si>
  <si>
    <t>NA</t>
  </si>
  <si>
    <t>rs10494973</t>
  </si>
  <si>
    <t>c/g</t>
  </si>
  <si>
    <t>rs11605924</t>
  </si>
  <si>
    <t>rs174547</t>
  </si>
  <si>
    <t>rs174550</t>
  </si>
  <si>
    <t>rs10830963</t>
  </si>
  <si>
    <t>rs560887</t>
  </si>
  <si>
    <t>rs77719485</t>
  </si>
  <si>
    <t>a/c</t>
  </si>
  <si>
    <t>rs11708067</t>
  </si>
  <si>
    <t>rs1280</t>
  </si>
  <si>
    <t>rs2191349</t>
  </si>
  <si>
    <t>rs2908286</t>
  </si>
  <si>
    <t>rs730497</t>
  </si>
  <si>
    <t>rs35767</t>
  </si>
  <si>
    <t>rs4502156</t>
  </si>
  <si>
    <t>rs10860845</t>
  </si>
  <si>
    <t>rs1604038</t>
  </si>
  <si>
    <t>rs62448618</t>
  </si>
  <si>
    <t>rs10974438</t>
  </si>
  <si>
    <t>GCKR</t>
  </si>
  <si>
    <t>G6PC2</t>
  </si>
  <si>
    <t>rs34642857</t>
  </si>
  <si>
    <t>ADCY5</t>
  </si>
  <si>
    <t>rs8192675</t>
  </si>
  <si>
    <t>rs7356034</t>
  </si>
  <si>
    <t>GCK</t>
  </si>
  <si>
    <t>rs2908289</t>
  </si>
  <si>
    <t>GLIS3</t>
  </si>
  <si>
    <t>rs174538</t>
  </si>
  <si>
    <t>FADS2</t>
  </si>
  <si>
    <t>FADS1</t>
  </si>
  <si>
    <t>rs174549</t>
  </si>
  <si>
    <t>rs174555</t>
  </si>
  <si>
    <t>rs174556</t>
  </si>
  <si>
    <t>rs174579</t>
  </si>
  <si>
    <t>MTNR1B</t>
  </si>
  <si>
    <t>C2CD4A</t>
  </si>
  <si>
    <t>Trait</t>
  </si>
  <si>
    <t>TE</t>
  </si>
  <si>
    <t>rs2908290</t>
  </si>
  <si>
    <t>rs477224</t>
  </si>
  <si>
    <t>AA</t>
  </si>
  <si>
    <t>HA</t>
  </si>
  <si>
    <t>PPARG</t>
  </si>
  <si>
    <t>rs1801282</t>
  </si>
  <si>
    <t>TCF7L2</t>
  </si>
  <si>
    <t>rs7903146</t>
  </si>
  <si>
    <t>rs12243326</t>
  </si>
  <si>
    <t>IGF1</t>
  </si>
  <si>
    <t>rs35747</t>
  </si>
  <si>
    <t>PROX1</t>
  </si>
  <si>
    <t>SLC2A1</t>
  </si>
  <si>
    <t>rs11920090</t>
  </si>
  <si>
    <t>IGF2BP2</t>
  </si>
  <si>
    <t>rs1470579</t>
  </si>
  <si>
    <t>DGKB</t>
  </si>
  <si>
    <t>rs4607517</t>
  </si>
  <si>
    <t>SLC30AB</t>
  </si>
  <si>
    <t>rs11558471</t>
  </si>
  <si>
    <t>rs7034200</t>
  </si>
  <si>
    <t>CDKN2B</t>
  </si>
  <si>
    <t>rs10811661</t>
  </si>
  <si>
    <t>ADRA2A</t>
  </si>
  <si>
    <t>rs10885122</t>
  </si>
  <si>
    <t>CRY2</t>
  </si>
  <si>
    <t>MADD</t>
  </si>
  <si>
    <t>rs794550</t>
  </si>
  <si>
    <t>COBLL1/GRB14</t>
  </si>
  <si>
    <t>rs7607980</t>
  </si>
  <si>
    <t>IRS1</t>
  </si>
  <si>
    <t>rs2943634</t>
  </si>
  <si>
    <t>PDGFC</t>
  </si>
  <si>
    <t>rs4691380</t>
  </si>
  <si>
    <t>UHRF1BP1</t>
  </si>
  <si>
    <t>rs4646949</t>
  </si>
  <si>
    <t>LYPLAL1</t>
  </si>
  <si>
    <t>rs2785980</t>
  </si>
  <si>
    <t>PPP1R3B</t>
  </si>
  <si>
    <t>rs4841132</t>
  </si>
  <si>
    <t>KIAA1546</t>
  </si>
  <si>
    <t>rs17035311</t>
  </si>
  <si>
    <t>PEPD</t>
  </si>
  <si>
    <t>rs8182584</t>
  </si>
  <si>
    <t>HLA-C</t>
  </si>
  <si>
    <t>rs9264681</t>
  </si>
  <si>
    <t>SPRY2</t>
  </si>
  <si>
    <t>rs7981942</t>
  </si>
  <si>
    <t>CHL1</t>
  </si>
  <si>
    <t>rs9841287</t>
  </si>
  <si>
    <t>TUBA3C</t>
  </si>
  <si>
    <t>rs9552416</t>
  </si>
  <si>
    <t>PTCHD3</t>
  </si>
  <si>
    <t>rs1334893</t>
  </si>
  <si>
    <t>SULF1</t>
  </si>
  <si>
    <t>rs13272088</t>
  </si>
  <si>
    <t>AKAP6</t>
  </si>
  <si>
    <t>rs2300835</t>
  </si>
  <si>
    <t>ZNF354A</t>
  </si>
  <si>
    <t>rs10058176</t>
  </si>
  <si>
    <t>MAFB</t>
  </si>
  <si>
    <t>rs5009525</t>
  </si>
  <si>
    <t>FAM13A1</t>
  </si>
  <si>
    <t>rs2085600</t>
  </si>
  <si>
    <t>GRHL3</t>
  </si>
  <si>
    <t>rs6670533</t>
  </si>
  <si>
    <t>C12orf12</t>
  </si>
  <si>
    <t>rs17250840</t>
  </si>
  <si>
    <t>MAF</t>
  </si>
  <si>
    <t>rs3813583</t>
  </si>
  <si>
    <t>MFHAS1</t>
  </si>
  <si>
    <t>rs408459</t>
  </si>
  <si>
    <t>CNTNAP2</t>
  </si>
  <si>
    <t>rs1524346</t>
  </si>
  <si>
    <t>PCSK2</t>
  </si>
  <si>
    <t>rs890610</t>
  </si>
  <si>
    <t>NFE2L3</t>
  </si>
  <si>
    <t>rs6461919</t>
  </si>
  <si>
    <t>SFMBT2</t>
  </si>
  <si>
    <t>rs2501677</t>
  </si>
  <si>
    <t>PRICKLE2</t>
  </si>
  <si>
    <t>rs1471377</t>
  </si>
  <si>
    <t>KIAA0280</t>
  </si>
  <si>
    <t>rs7102738</t>
  </si>
  <si>
    <t>DEFB134</t>
  </si>
  <si>
    <t>rs3924736</t>
  </si>
  <si>
    <t>SYN2</t>
  </si>
  <si>
    <t>rs308971</t>
  </si>
  <si>
    <t>BLK</t>
  </si>
  <si>
    <t>rs2076821</t>
  </si>
  <si>
    <t>MRPL33</t>
  </si>
  <si>
    <t>rs3736594</t>
  </si>
  <si>
    <t>ARAP1</t>
  </si>
  <si>
    <t>rs1160334</t>
  </si>
  <si>
    <t>FOXA2</t>
  </si>
  <si>
    <t>rs6048205</t>
  </si>
  <si>
    <t>PCSK1</t>
  </si>
  <si>
    <t>rs13179048</t>
  </si>
  <si>
    <t>DPYSL5</t>
  </si>
  <si>
    <t>rs1371614</t>
  </si>
  <si>
    <t>PDX1</t>
  </si>
  <si>
    <t>rs2293941</t>
  </si>
  <si>
    <t>OR4S1</t>
  </si>
  <si>
    <t>rs1483121</t>
  </si>
  <si>
    <t>LMO1</t>
  </si>
  <si>
    <t>rs11041816</t>
  </si>
  <si>
    <t>RREB1</t>
  </si>
  <si>
    <t>rs2714337</t>
  </si>
  <si>
    <t>CREB3L1</t>
  </si>
  <si>
    <t>rs12280680</t>
  </si>
  <si>
    <t>FOXN3</t>
  </si>
  <si>
    <t>rs8004664</t>
  </si>
  <si>
    <t>FBXL10</t>
  </si>
  <si>
    <t>rs10849893</t>
  </si>
  <si>
    <t>A2BP1</t>
  </si>
  <si>
    <t>rs10500351</t>
  </si>
  <si>
    <t>ZBTB9</t>
  </si>
  <si>
    <t>rs211455</t>
  </si>
  <si>
    <t>ACSL1</t>
  </si>
  <si>
    <t>rs11132255</t>
  </si>
  <si>
    <t>ERBB4</t>
  </si>
  <si>
    <t>rs13390015</t>
  </si>
  <si>
    <t>GRB10</t>
  </si>
  <si>
    <t>rs10248619</t>
  </si>
  <si>
    <t>SIX5</t>
  </si>
  <si>
    <t>rs2014576</t>
  </si>
  <si>
    <t>BIK</t>
  </si>
  <si>
    <t>rs747745</t>
  </si>
  <si>
    <t>rs4869272</t>
  </si>
  <si>
    <t>rs11619319</t>
  </si>
  <si>
    <t>rs983309</t>
  </si>
  <si>
    <t>rs6943153</t>
  </si>
  <si>
    <t>rs6113722</t>
  </si>
  <si>
    <t>IKBKAP</t>
  </si>
  <si>
    <t>rs16913693</t>
  </si>
  <si>
    <t>LOC728489</t>
  </si>
  <si>
    <t>rs3829109</t>
  </si>
  <si>
    <t>WARS</t>
  </si>
  <si>
    <t>rs3783347</t>
  </si>
  <si>
    <t>GIPR</t>
  </si>
  <si>
    <t>rs2302593</t>
  </si>
  <si>
    <t>CDKAL1</t>
  </si>
  <si>
    <t>rs9368222</t>
  </si>
  <si>
    <t>P2RX2</t>
  </si>
  <si>
    <t>rs10747083</t>
  </si>
  <si>
    <t>TOP1</t>
  </si>
  <si>
    <t>rs6072275</t>
  </si>
  <si>
    <t>rs7651090</t>
  </si>
  <si>
    <t>KL</t>
  </si>
  <si>
    <t>rs576674</t>
  </si>
  <si>
    <t>AMT</t>
  </si>
  <si>
    <t>rs11715915</t>
  </si>
  <si>
    <t>rs17762454</t>
  </si>
  <si>
    <t>ZBED3</t>
  </si>
  <si>
    <t>rs7708285</t>
  </si>
  <si>
    <t>GLS2</t>
  </si>
  <si>
    <t>rs2657879</t>
  </si>
  <si>
    <t>FTO</t>
  </si>
  <si>
    <t>rs1421085</t>
  </si>
  <si>
    <t>TET2</t>
  </si>
  <si>
    <t>rs9884482</t>
  </si>
  <si>
    <t>GRB14</t>
  </si>
  <si>
    <t>rs10195252</t>
  </si>
  <si>
    <t>HIP1</t>
  </si>
  <si>
    <t>rs1167800</t>
  </si>
  <si>
    <t>rs2820436</t>
  </si>
  <si>
    <t>RSPO3</t>
  </si>
  <si>
    <t>rs2745353</t>
  </si>
  <si>
    <t>rs731839</t>
  </si>
  <si>
    <t>ARL15</t>
  </si>
  <si>
    <t>rs4865796</t>
  </si>
  <si>
    <t>rs2972143</t>
  </si>
  <si>
    <t>YSK4</t>
  </si>
  <si>
    <t>rs1530559</t>
  </si>
  <si>
    <t>rs2943645</t>
  </si>
  <si>
    <t>rs2126259</t>
  </si>
  <si>
    <t>rs17036328</t>
  </si>
  <si>
    <t>rs974801</t>
  </si>
  <si>
    <t>ANKRD55/MAP3K1</t>
  </si>
  <si>
    <t>rs459193</t>
  </si>
  <si>
    <t>rs6822892</t>
  </si>
  <si>
    <t>rs4846565</t>
  </si>
  <si>
    <t>rs3822072</t>
  </si>
  <si>
    <t>rs6912327</t>
  </si>
  <si>
    <t>known_start</t>
  </si>
  <si>
    <t>known_end</t>
  </si>
  <si>
    <t>position HapMap 36</t>
  </si>
  <si>
    <t xml:space="preserve">rs77719485 </t>
  </si>
  <si>
    <t>rs75862513</t>
  </si>
  <si>
    <t>rs13389219</t>
  </si>
  <si>
    <t>rs6984305</t>
  </si>
  <si>
    <t>Region</t>
  </si>
  <si>
    <t>SLC17A2</t>
  </si>
  <si>
    <t>Lead SNP</t>
  </si>
  <si>
    <t>Predicted Gene Target</t>
  </si>
  <si>
    <t>Citation for Laboratory Functional Followup</t>
  </si>
  <si>
    <t>SLC2A2</t>
  </si>
  <si>
    <t>ARIC</t>
  </si>
  <si>
    <t>HCHS/SOL</t>
  </si>
  <si>
    <t>WHI/SHARe</t>
  </si>
  <si>
    <t>WHI-MetaboChip</t>
  </si>
  <si>
    <t>CARDIA</t>
  </si>
  <si>
    <t>Genotyping</t>
  </si>
  <si>
    <t>Metabochip genotype calling</t>
  </si>
  <si>
    <t>Genome-Studio with the GenCall 2.0 algorithm</t>
  </si>
  <si>
    <t>GWAS imputation</t>
  </si>
  <si>
    <t>HWE p-value threshold</t>
  </si>
  <si>
    <t>SNP call rate</t>
  </si>
  <si>
    <t>≥95%</t>
  </si>
  <si>
    <t>SNP MAF/MAC threshold</t>
  </si>
  <si>
    <t>None</t>
  </si>
  <si>
    <t>Additional SNP QC</t>
  </si>
  <si>
    <t>GenTrain score&lt;0.6 or cluster separation score&lt;0.4 excluded; Mendelian errors;GenoSNP &gt; 3.3% or PAGE consensus vs. HapMap</t>
  </si>
  <si>
    <t>GenTrain score&lt;0.6 or cluster separation score&lt;0.4 excluded; Mendelian errors; GenoSNP &gt; 3.3% or PAGE consensus vs. HapMap</t>
  </si>
  <si>
    <t>Proper_info ≥ 0.4</t>
  </si>
  <si>
    <t>Statistical Analysis</t>
  </si>
  <si>
    <t>Software used for association analysis</t>
  </si>
  <si>
    <t>PLINK</t>
  </si>
  <si>
    <t>R</t>
  </si>
  <si>
    <t>SNPTEST</t>
  </si>
  <si>
    <t>Covariates used</t>
  </si>
  <si>
    <t>age, sex, study center, PCs:1-10, BMI</t>
  </si>
  <si>
    <t>age, sex, study center, PCs:1-4, BMI</t>
  </si>
  <si>
    <t>age, study center, PCs:1-10, BMI</t>
  </si>
  <si>
    <t>age, sex, PCs: 1-2 for African Americans and 1-5 in Hispanics</t>
  </si>
  <si>
    <t>No.</t>
  </si>
  <si>
    <t>Female %</t>
  </si>
  <si>
    <t>Age (years)</t>
  </si>
  <si>
    <t>Glucose</t>
  </si>
  <si>
    <t>African Ancestry</t>
  </si>
  <si>
    <t>53.1 (4.1)</t>
  </si>
  <si>
    <t>28.4 (3.7)</t>
  </si>
  <si>
    <t>5.5 (0.4)</t>
  </si>
  <si>
    <t>75.9 (38.8)</t>
  </si>
  <si>
    <t>61.0 (4.1)</t>
  </si>
  <si>
    <t>30.5 (3.7)</t>
  </si>
  <si>
    <t>5.1 (0.3)</t>
  </si>
  <si>
    <t>66.2 (25.6)</t>
  </si>
  <si>
    <t>61.4 (5.6)</t>
  </si>
  <si>
    <t>27.9 (3.6)</t>
  </si>
  <si>
    <t>4.7 (0.7)</t>
  </si>
  <si>
    <t>45.5 (21.9)</t>
  </si>
  <si>
    <t>48.5 (14.3)</t>
  </si>
  <si>
    <t>29.8 (7.3)</t>
  </si>
  <si>
    <t>…</t>
  </si>
  <si>
    <t>Total</t>
  </si>
  <si>
    <t>56.0 (7.0)</t>
  </si>
  <si>
    <t>28.7 (3.3)</t>
  </si>
  <si>
    <t>5.0 (0.4)</t>
  </si>
  <si>
    <t>65.8 (36.4)</t>
  </si>
  <si>
    <t>Hispanic/Latino</t>
  </si>
  <si>
    <t>44.3 (13.8)</t>
  </si>
  <si>
    <t>29.3 (5.7)</t>
  </si>
  <si>
    <t>5.2 (0.5)</t>
  </si>
  <si>
    <t>59.7 (11.7)</t>
  </si>
  <si>
    <t>60.1 (6.7)</t>
  </si>
  <si>
    <t>28.4 (5.2)</t>
  </si>
  <si>
    <t>5.2 (0.6)</t>
  </si>
  <si>
    <t>52.7 (42.1)</t>
  </si>
  <si>
    <t>50.3 (15.4)</t>
  </si>
  <si>
    <t>28.8 (6.0)</t>
  </si>
  <si>
    <t>51.6 (12.0)</t>
  </si>
  <si>
    <t>28.8 (3.2)</t>
  </si>
  <si>
    <t>59.2 (11.3)</t>
  </si>
  <si>
    <t>American Indian/Alaskan Native</t>
  </si>
  <si>
    <t>Total (WHI)</t>
  </si>
  <si>
    <t>61.3 (7.5)</t>
  </si>
  <si>
    <t>29.4 (6.1)</t>
  </si>
  <si>
    <t>5.3 (0.6)</t>
  </si>
  <si>
    <t>Asian and Pacific Islander</t>
  </si>
  <si>
    <t>60.1 (7.5)</t>
  </si>
  <si>
    <t>28.4 (5.5)</t>
  </si>
  <si>
    <t>5.5 (0.6)</t>
  </si>
  <si>
    <t>43.4 (30.7)</t>
  </si>
  <si>
    <t>57.2 (5.3)</t>
  </si>
  <si>
    <t>26.5 (3.1)</t>
  </si>
  <si>
    <t>4.9 (0.5)</t>
  </si>
  <si>
    <t>43.3 (23.6)</t>
  </si>
  <si>
    <t>58.7 (6.4)</t>
  </si>
  <si>
    <t>27.0 (2.7)</t>
  </si>
  <si>
    <t>5.2 (0.4)</t>
  </si>
  <si>
    <t>43.3 (18.7)</t>
  </si>
  <si>
    <t>Category</t>
  </si>
  <si>
    <t>Chr</t>
  </si>
  <si>
    <t>Gene</t>
  </si>
  <si>
    <t>SE</t>
  </si>
  <si>
    <t>Replication</t>
  </si>
  <si>
    <t>GWAS Known</t>
  </si>
  <si>
    <t>Scott</t>
  </si>
  <si>
    <t>G6PC3</t>
  </si>
  <si>
    <t>ADCY6</t>
  </si>
  <si>
    <t>DGKB/TMEM196</t>
  </si>
  <si>
    <t>SLC30A8</t>
  </si>
  <si>
    <t>rs7867224</t>
  </si>
  <si>
    <t>rs11195502</t>
  </si>
  <si>
    <t>rs4506565</t>
  </si>
  <si>
    <t>rs11607883</t>
  </si>
  <si>
    <t>rs11039182</t>
  </si>
  <si>
    <t>rs174576</t>
  </si>
  <si>
    <t>MTNRIB</t>
  </si>
  <si>
    <t>rs12440695</t>
  </si>
  <si>
    <t>rs860598</t>
  </si>
  <si>
    <t>MetaboChip Known</t>
  </si>
  <si>
    <t>rs11603334</t>
  </si>
  <si>
    <t>DNLZ</t>
  </si>
  <si>
    <t>Manning</t>
  </si>
  <si>
    <t>rs11071657</t>
  </si>
  <si>
    <t>NR</t>
  </si>
  <si>
    <t>Dupuis</t>
  </si>
  <si>
    <t>Index</t>
  </si>
  <si>
    <t>Build 37 Coordinates</t>
  </si>
  <si>
    <t>Frequency for Allele 1 (A1)</t>
  </si>
  <si>
    <t>Effect - Beta (SE)</t>
  </si>
  <si>
    <t>Heterogeneity</t>
  </si>
  <si>
    <t>Effect-Beta (SE) in Models without BMI</t>
  </si>
  <si>
    <t>Significance-17 loci</t>
  </si>
  <si>
    <t>rsID</t>
  </si>
  <si>
    <t>Primary Trait</t>
  </si>
  <si>
    <t>EUR</t>
  </si>
  <si>
    <t>H/L</t>
  </si>
  <si>
    <t>ASN</t>
  </si>
  <si>
    <t>HetPVal</t>
  </si>
  <si>
    <t>EUR Reference</t>
  </si>
  <si>
    <t>BMI</t>
  </si>
  <si>
    <t>No BMI</t>
  </si>
  <si>
    <t>-0.013 (0.002)</t>
  </si>
  <si>
    <t>-0.010 (0.005)</t>
  </si>
  <si>
    <t>-0.021 (0.008)</t>
  </si>
  <si>
    <t>-0.002 (0.007)</t>
  </si>
  <si>
    <t>0.008 (0.034)</t>
  </si>
  <si>
    <t>0.001 (0.006)</t>
  </si>
  <si>
    <t>-0.006 (0.009)</t>
  </si>
  <si>
    <t>0.005 (0.008)</t>
  </si>
  <si>
    <t>-0.021 (0.037)</t>
  </si>
  <si>
    <t>----</t>
  </si>
  <si>
    <t>-0.017 (0.007)</t>
  </si>
  <si>
    <t>-0.023 (0.008)</t>
  </si>
  <si>
    <t>-0.007 (0.013)</t>
  </si>
  <si>
    <t>0.022 (0.028)</t>
  </si>
  <si>
    <t>-0.007 (0.008)</t>
  </si>
  <si>
    <t>-0.005 (0.010)</t>
  </si>
  <si>
    <t>-0.006 (0.015)</t>
  </si>
  <si>
    <t>-0.008 (0.031)</t>
  </si>
  <si>
    <t>-0.029 (0.002)</t>
  </si>
  <si>
    <t>-0.030 (0.006)</t>
  </si>
  <si>
    <t>-0.031 (0.008)</t>
  </si>
  <si>
    <t>-0.029 (0.010)</t>
  </si>
  <si>
    <t>-0.011 (0.027)</t>
  </si>
  <si>
    <t>-0.041 (0.007)</t>
  </si>
  <si>
    <t>-0.038 (0.010)</t>
  </si>
  <si>
    <t>-0.042 (0.011)</t>
  </si>
  <si>
    <t>-0.032 (0.030)</t>
  </si>
  <si>
    <t>+++-</t>
  </si>
  <si>
    <t>0.017 (0.002)</t>
  </si>
  <si>
    <t>0.037 (0.006)</t>
  </si>
  <si>
    <t>0.041 (0.008)</t>
  </si>
  <si>
    <t>0.036 (0.008)</t>
  </si>
  <si>
    <t>-0.044 (0.044)</t>
  </si>
  <si>
    <t>0.017 (0.007)</t>
  </si>
  <si>
    <t>0.021 (0.010)</t>
  </si>
  <si>
    <t>0.014 (0.009)</t>
  </si>
  <si>
    <t>-0.028 (0.049)</t>
  </si>
  <si>
    <t>0.019 (0.002)</t>
  </si>
  <si>
    <t>0.016 (0.006)</t>
  </si>
  <si>
    <t>0.018 (0.009)</t>
  </si>
  <si>
    <t>0.012 (0.008)</t>
  </si>
  <si>
    <t>0.062 (0.046)</t>
  </si>
  <si>
    <t>0.006 (0.006)</t>
  </si>
  <si>
    <t>0.008 (0.011)</t>
  </si>
  <si>
    <t>0.004 (0.008)</t>
  </si>
  <si>
    <t>0.034 (0.051)</t>
  </si>
  <si>
    <t>-0.019 (0.002)</t>
  </si>
  <si>
    <t>-0.012 (0.006)</t>
  </si>
  <si>
    <t>-0.016 (0.009)</t>
  </si>
  <si>
    <t>-0.058 (0.045)</t>
  </si>
  <si>
    <t>-0.006 (0.007)</t>
  </si>
  <si>
    <t>-0.008 (0.011)</t>
  </si>
  <si>
    <t>-0.002 (0.009)</t>
  </si>
  <si>
    <t>-0.039 (0.050)</t>
  </si>
  <si>
    <t>0.021 (0.003)</t>
  </si>
  <si>
    <t>0.022 (0.007)</t>
  </si>
  <si>
    <t>0.038 (0.012)</t>
  </si>
  <si>
    <t>0.009 (0.010)</t>
  </si>
  <si>
    <t>0.036 (0.068)</t>
  </si>
  <si>
    <t>0.036 (0.014)</t>
  </si>
  <si>
    <t>0.005 (0.011)</t>
  </si>
  <si>
    <t>0.042 (0.076)</t>
  </si>
  <si>
    <t>++--</t>
  </si>
  <si>
    <t>0.012 (0.002)</t>
  </si>
  <si>
    <t>0.012 (0.006)</t>
  </si>
  <si>
    <t>0.008 (0.008)</t>
  </si>
  <si>
    <t>0.018 (0.010)</t>
  </si>
  <si>
    <t>0.024 (0.028)</t>
  </si>
  <si>
    <t>0.005 (0.007)</t>
  </si>
  <si>
    <t>0.005 (0.010)</t>
  </si>
  <si>
    <t>0.005 (0.012)</t>
  </si>
  <si>
    <t>0.034 (0.032)</t>
  </si>
  <si>
    <t>-0.014 (0.002)</t>
  </si>
  <si>
    <t>-0.015 (0.006)</t>
  </si>
  <si>
    <t>-0.018 (0.008)</t>
  </si>
  <si>
    <t>-0.009 (0.008)</t>
  </si>
  <si>
    <t>-0.023 (0.027)</t>
  </si>
  <si>
    <t>-0.014 (0.006)</t>
  </si>
  <si>
    <t>-0.012 (0.009)</t>
  </si>
  <si>
    <t>-0.014 (0.009)</t>
  </si>
  <si>
    <t>-0.030 (0.030)</t>
  </si>
  <si>
    <t>-0.017 (0.006)</t>
  </si>
  <si>
    <t>-0.013 (0.011)</t>
  </si>
  <si>
    <t>-0.009 (0.027)</t>
  </si>
  <si>
    <t>-0.014 (0.007)</t>
  </si>
  <si>
    <t>-0.011 (0.009)</t>
  </si>
  <si>
    <t>-0.017 (0.013)</t>
  </si>
  <si>
    <t>-0.023 (0.030)</t>
  </si>
  <si>
    <t>0.014 (0.002)</t>
  </si>
  <si>
    <t>0.009 (0.006)</t>
  </si>
  <si>
    <t>0.003 (0.008)</t>
  </si>
  <si>
    <t>0.009 (0.029)</t>
  </si>
  <si>
    <t>-0.000 (0.006)</t>
  </si>
  <si>
    <t>0.006 (0.009)</t>
  </si>
  <si>
    <t>-0.008 (0.010)</t>
  </si>
  <si>
    <t>-0.001 (0.033)</t>
  </si>
  <si>
    <t>0.015 (0.002)</t>
  </si>
  <si>
    <t>0.020 (0.006)</t>
  </si>
  <si>
    <t>0.016 (0.009)</t>
  </si>
  <si>
    <t>0.024 (0.008)</t>
  </si>
  <si>
    <t>0.006 (0.036)</t>
  </si>
  <si>
    <t>0.015 (0.007)</t>
  </si>
  <si>
    <t>0.003 (0.011)</t>
  </si>
  <si>
    <t>0.026 (0.010)</t>
  </si>
  <si>
    <t>-0.051 (0.040)</t>
  </si>
  <si>
    <t>+---</t>
  </si>
  <si>
    <t>-0.015 (0.002)</t>
  </si>
  <si>
    <t>-0.022 (0.006)</t>
  </si>
  <si>
    <t>-0.025 (0.009)</t>
  </si>
  <si>
    <t>-0.022 (0.008)</t>
  </si>
  <si>
    <t>-0.040 (0.026)</t>
  </si>
  <si>
    <t>-0.018 (0.010)</t>
  </si>
  <si>
    <t>-0.019 (0.008)</t>
  </si>
  <si>
    <t>-0.032 (0.029)</t>
  </si>
  <si>
    <t>0.016 (0.003)</t>
  </si>
  <si>
    <t>-0.004 (0.008)</t>
  </si>
  <si>
    <t>-0.005 (0.007)</t>
  </si>
  <si>
    <t>-0.002 (0.010)</t>
  </si>
  <si>
    <t>NA (NA)</t>
  </si>
  <si>
    <t>---NA</t>
  </si>
  <si>
    <t>0.011 (0.002)</t>
  </si>
  <si>
    <t>0.011 (0.005)</t>
  </si>
  <si>
    <t>0.016 (0.008)</t>
  </si>
  <si>
    <t>0.010 (0.008)</t>
  </si>
  <si>
    <t>-0.039 (0.027)</t>
  </si>
  <si>
    <t>0.004 (0.006)</t>
  </si>
  <si>
    <t>0.010 (0.009)</t>
  </si>
  <si>
    <t>0.002 (0.008)</t>
  </si>
  <si>
    <t>-0.045 (0.030)</t>
  </si>
  <si>
    <t>0.011 (0.006)</t>
  </si>
  <si>
    <t>0.018 (0.008)</t>
  </si>
  <si>
    <t>-0.004 (0.028)</t>
  </si>
  <si>
    <t>Yes-H/L only</t>
  </si>
  <si>
    <t>0.025 (0.010)</t>
  </si>
  <si>
    <t>0.010 (0.012)</t>
  </si>
  <si>
    <t>-0.019 (0.031)</t>
  </si>
  <si>
    <t>0.022 (0.003)</t>
  </si>
  <si>
    <t>0.026 (0.006)</t>
  </si>
  <si>
    <t>-0.082 (0.103)</t>
  </si>
  <si>
    <t>0.021 (0.007)</t>
  </si>
  <si>
    <t>0.029 (0.012)</t>
  </si>
  <si>
    <t>-0.017 (0.114)</t>
  </si>
  <si>
    <t>0.024 (0.003)</t>
  </si>
  <si>
    <t>0.028 (0.007)</t>
  </si>
  <si>
    <t>0.025 (0.009)</t>
  </si>
  <si>
    <t>0.028 (0.010)</t>
  </si>
  <si>
    <t>-0.072 (0.108)</t>
  </si>
  <si>
    <t>0.025 (0.008)</t>
  </si>
  <si>
    <t>0.032 (0.011)</t>
  </si>
  <si>
    <t>0.017 (0.011)</t>
  </si>
  <si>
    <t>-0.055 (0.120)</t>
  </si>
  <si>
    <t>-0.019 (0.006)</t>
  </si>
  <si>
    <t>0.023 (0.057)</t>
  </si>
  <si>
    <t>-0.035 (0.007)</t>
  </si>
  <si>
    <t>-0.036 (0.011)</t>
  </si>
  <si>
    <t>-0.035 (0.009)</t>
  </si>
  <si>
    <t>-0.009 (0.063)</t>
  </si>
  <si>
    <t>-0.003 (0.003)</t>
  </si>
  <si>
    <t>-0.004 (0.006)</t>
  </si>
  <si>
    <t>-0.013 (0.009)</t>
  </si>
  <si>
    <t>0.003 (0.007)</t>
  </si>
  <si>
    <t>-0.040 (0.028)</t>
  </si>
  <si>
    <t>-0.014 (0.011)</t>
  </si>
  <si>
    <t>0.006 (0.008)</t>
  </si>
  <si>
    <t>-0.050 (0.032)</t>
  </si>
  <si>
    <t>0.005 (0.003)</t>
  </si>
  <si>
    <t>-0.005 (0.006)</t>
  </si>
  <si>
    <t>0.005 (0.009)</t>
  </si>
  <si>
    <t>-0.014 (0.008)</t>
  </si>
  <si>
    <t>0.022 (0.029)</t>
  </si>
  <si>
    <t>-0.013 (0.008)</t>
  </si>
  <si>
    <t>0.032 (0.032)</t>
  </si>
  <si>
    <t>-0.012 (0.005)</t>
  </si>
  <si>
    <t>-0.016 (0.008)</t>
  </si>
  <si>
    <t>-0.003 (0.008)</t>
  </si>
  <si>
    <t>-0.037 (0.026)</t>
  </si>
  <si>
    <t>-0.013 (0.006)</t>
  </si>
  <si>
    <t>-0.021 (0.009)</t>
  </si>
  <si>
    <t>-0.005 (0.008)</t>
  </si>
  <si>
    <t>-0.035 (0.029)</t>
  </si>
  <si>
    <t>-0.003 (0.005)</t>
  </si>
  <si>
    <t>-0.009 (0.009)</t>
  </si>
  <si>
    <t>0.076 (0.027)</t>
  </si>
  <si>
    <t>Yes-ASN only</t>
  </si>
  <si>
    <t>-0.003 (0.007)</t>
  </si>
  <si>
    <t>-0.009 (0.010)</t>
  </si>
  <si>
    <t>0.077 (0.032)</t>
  </si>
  <si>
    <t>-0.029 (0.005)</t>
  </si>
  <si>
    <t>-0.033 (0.007)</t>
  </si>
  <si>
    <t>-0.067 (0.026)</t>
  </si>
  <si>
    <t>-0.031 (0.005)</t>
  </si>
  <si>
    <t>-0.034 (0.007)</t>
  </si>
  <si>
    <t>-0.022 (0.009)</t>
  </si>
  <si>
    <t>-0.049 (0.031)</t>
  </si>
  <si>
    <t>-0.075 (0.003)</t>
  </si>
  <si>
    <t>-0.079 (0.007)</t>
  </si>
  <si>
    <t>-0.086 (0.008)</t>
  </si>
  <si>
    <t>-0.063 (0.014)</t>
  </si>
  <si>
    <t>-0.065 (0.077)</t>
  </si>
  <si>
    <t>-0.084 (0.008)</t>
  </si>
  <si>
    <t>-0.068 (0.014)</t>
  </si>
  <si>
    <t>-0.074 (0.085)</t>
  </si>
  <si>
    <t>0.031 (0.006)</t>
  </si>
  <si>
    <t>0.052 (0.010)</t>
  </si>
  <si>
    <t>-0.254 (0.171)</t>
  </si>
  <si>
    <t>0.028 (0.006)</t>
  </si>
  <si>
    <t>0.050 (0.010)</t>
  </si>
  <si>
    <t>-0.082 (0.208)</t>
  </si>
  <si>
    <t>+-+-</t>
  </si>
  <si>
    <t>0.031 (0.003)</t>
  </si>
  <si>
    <t>0.021 (0.006)</t>
  </si>
  <si>
    <t>0.052 (0.008)</t>
  </si>
  <si>
    <t>-0.001 (0.007)</t>
  </si>
  <si>
    <t>0.043 (0.082)</t>
  </si>
  <si>
    <t>0.051 (0.009)</t>
  </si>
  <si>
    <t>-0.002 (0.008)</t>
  </si>
  <si>
    <t>-0.014 (0.099)</t>
  </si>
  <si>
    <t>DGKB/ TMEM196</t>
  </si>
  <si>
    <t>0.032 (0.002)</t>
  </si>
  <si>
    <t>0.017 (0.005)</t>
  </si>
  <si>
    <t>0.023 (0.006)</t>
  </si>
  <si>
    <t>0.003 (0.028)</t>
  </si>
  <si>
    <t>0.018 (0.005)</t>
  </si>
  <si>
    <t>0.024 (0.006)</t>
  </si>
  <si>
    <t>0.000 (0.033)</t>
  </si>
  <si>
    <t>0.061 (0.003)</t>
  </si>
  <si>
    <t>0.049 (0.006)</t>
  </si>
  <si>
    <t>0.059 (0.008)</t>
  </si>
  <si>
    <t>0.004 (0.034)</t>
  </si>
  <si>
    <t>0.050 (0.006)</t>
  </si>
  <si>
    <t>0.060 (0.008)</t>
  </si>
  <si>
    <t>0.043 (0.008)</t>
  </si>
  <si>
    <t>-0.010 (0.039)</t>
  </si>
  <si>
    <t>0.057 (0.006)</t>
  </si>
  <si>
    <t>0.061 (0.008)</t>
  </si>
  <si>
    <t>0.056 (0.009)</t>
  </si>
  <si>
    <t>0.062 (0.008)</t>
  </si>
  <si>
    <t>0.017 (0.006)</t>
  </si>
  <si>
    <t>0.018 (0.007)</t>
  </si>
  <si>
    <t>0.014 (0.012)</t>
  </si>
  <si>
    <t>-0.004 (0.026)</t>
  </si>
  <si>
    <t>-0.002 (0.031)</t>
  </si>
  <si>
    <t>-0.017 (0.002)</t>
  </si>
  <si>
    <t>-0.015 (0.005)</t>
  </si>
  <si>
    <t>-0.016 (0.006)</t>
  </si>
  <si>
    <t>-0.066 (0.027)</t>
  </si>
  <si>
    <t>-0.032 (0.032)</t>
  </si>
  <si>
    <t>0.013 (0.006)</t>
  </si>
  <si>
    <t>0.070 (0.026)</t>
  </si>
  <si>
    <t>-0.008 (0.040)</t>
  </si>
  <si>
    <t>0.037 (0.031)</t>
  </si>
  <si>
    <t>-0.027 (0.003)</t>
  </si>
  <si>
    <t>-0.011 (0.006)</t>
  </si>
  <si>
    <t>-0.011 (0.008)</t>
  </si>
  <si>
    <t>-0.006 (0.043)</t>
  </si>
  <si>
    <t>-0.012 (0.008)</t>
  </si>
  <si>
    <t>0.010 (0.050)</t>
  </si>
  <si>
    <t>-0.036 (0.004)</t>
  </si>
  <si>
    <t>-0.014 (0.010)</t>
  </si>
  <si>
    <t>-0.022 (0.054)</t>
  </si>
  <si>
    <t>-0.031 (0.062)</t>
  </si>
  <si>
    <t>-0.024 (0.002)</t>
  </si>
  <si>
    <t>-0.025 (0.005)</t>
  </si>
  <si>
    <t>-0.030 (0.007)</t>
  </si>
  <si>
    <t>-0.019 (0.007)</t>
  </si>
  <si>
    <t>-0.137 (0.060)</t>
  </si>
  <si>
    <t>-0.021 (0.005)</t>
  </si>
  <si>
    <t>-0.026 (0.007)</t>
  </si>
  <si>
    <t>-0.015 (0.007)</t>
  </si>
  <si>
    <t>-0.057 (0.068)</t>
  </si>
  <si>
    <t>0.026 (0.003)</t>
  </si>
  <si>
    <t>0.024 (0.005)</t>
  </si>
  <si>
    <t>0.030 (0.007)</t>
  </si>
  <si>
    <t>0.014 (0.008)</t>
  </si>
  <si>
    <t>0.136 (0.060)</t>
  </si>
  <si>
    <t>0.024 (0.007)</t>
  </si>
  <si>
    <t>0.068 (0.068)</t>
  </si>
  <si>
    <t>0.022 (0.002)</t>
  </si>
  <si>
    <t>0.027 (0.011)</t>
  </si>
  <si>
    <t>-0.066 (0.034)</t>
  </si>
  <si>
    <t>0.015 (0.006)</t>
  </si>
  <si>
    <t>0.029 (0.011)</t>
  </si>
  <si>
    <t>-0.087 (0.041)</t>
  </si>
  <si>
    <t>-0.023 (0.002)</t>
  </si>
  <si>
    <t>-0.016 (0.005)</t>
  </si>
  <si>
    <t>-0.021 (0.010)</t>
  </si>
  <si>
    <t>0.085 (0.036)</t>
  </si>
  <si>
    <t>-0.024 (0.011)</t>
  </si>
  <si>
    <t>0.108 (0.043)</t>
  </si>
  <si>
    <t>0.023 (0.003)</t>
  </si>
  <si>
    <t>0.004 (0.007)</t>
  </si>
  <si>
    <t>0.000 (0.008)</t>
  </si>
  <si>
    <t>0.021 (0.016)</t>
  </si>
  <si>
    <t>-0.002 (0.091)</t>
  </si>
  <si>
    <t>0.008 (0.009)</t>
  </si>
  <si>
    <t>0.020 (0.016)</t>
  </si>
  <si>
    <t>0.087 (0.104)</t>
  </si>
  <si>
    <t>0.018 (0.002)</t>
  </si>
  <si>
    <t>0.029 (0.006)</t>
  </si>
  <si>
    <t>0.026 (0.007)</t>
  </si>
  <si>
    <t>0.036 (0.013)</t>
  </si>
  <si>
    <t>0.039 (0.027)</t>
  </si>
  <si>
    <t>0.025 (0.007)</t>
  </si>
  <si>
    <t>0.040 (0.013)</t>
  </si>
  <si>
    <t>0.019 (0.032)</t>
  </si>
  <si>
    <t>-0.043 (0.027)</t>
  </si>
  <si>
    <t>-0.025 (0.007)</t>
  </si>
  <si>
    <t>-0.015 (0.008)</t>
  </si>
  <si>
    <t>-0.020 (0.032)</t>
  </si>
  <si>
    <t>-0.079 (0.003)</t>
  </si>
  <si>
    <t>-0.068 (0.006)</t>
  </si>
  <si>
    <t>-0.062 (0.008)</t>
  </si>
  <si>
    <t>-0.090 (0.014)</t>
  </si>
  <si>
    <t>-0.078 (0.026)</t>
  </si>
  <si>
    <t>-0.065 (0.007)</t>
  </si>
  <si>
    <t>-0.059 (0.008)</t>
  </si>
  <si>
    <t>-0.091 (0.014)</t>
  </si>
  <si>
    <t>-0.063 (0.031)</t>
  </si>
  <si>
    <t>0.002 (0.005)</t>
  </si>
  <si>
    <t>-0.011 (0.028)</t>
  </si>
  <si>
    <t>0.001 (0.005)</t>
  </si>
  <si>
    <t>0.002 (0.007)</t>
  </si>
  <si>
    <t>-0.046 (0.033)</t>
  </si>
  <si>
    <t>0.023 (0.002)</t>
  </si>
  <si>
    <t>0.012 (0.005)</t>
  </si>
  <si>
    <t>0.008 (0.026)</t>
  </si>
  <si>
    <t>0.008 (0.005)</t>
  </si>
  <si>
    <t>0.013 (0.007)</t>
  </si>
  <si>
    <t>0.002 (0.032)</t>
  </si>
  <si>
    <t>0.021 (0.009)</t>
  </si>
  <si>
    <t>0.017 (0.014)</t>
  </si>
  <si>
    <t>0.072 (0.026)</t>
  </si>
  <si>
    <t>0.017 (0.008)</t>
  </si>
  <si>
    <t>0.016 (0.014)</t>
  </si>
  <si>
    <t>0.023 (0.031)</t>
  </si>
  <si>
    <t>0.020 (0.005)</t>
  </si>
  <si>
    <t>0.019 (0.008)</t>
  </si>
  <si>
    <t>0.032 (0.029)</t>
  </si>
  <si>
    <t>0.018 (0.006)</t>
  </si>
  <si>
    <t>0.046 (0.035)</t>
  </si>
  <si>
    <t>-0.020 (0.002)</t>
  </si>
  <si>
    <t>-0.008 (0.007)</t>
  </si>
  <si>
    <t>-0.017 (0.010)</t>
  </si>
  <si>
    <t>-0.054 (0.026)</t>
  </si>
  <si>
    <t>-0.007 (0.007)</t>
  </si>
  <si>
    <t>-0.036 (0.032)</t>
  </si>
  <si>
    <t>0.023 (0.008)</t>
  </si>
  <si>
    <t>0.004 (0.104)</t>
  </si>
  <si>
    <t>0.013 (0.008)</t>
  </si>
  <si>
    <t>0.052 (0.122)</t>
  </si>
  <si>
    <t>0.009 (0.005)</t>
  </si>
  <si>
    <t>0.019 (0.006)</t>
  </si>
  <si>
    <t>-0.010 (0.030)</t>
  </si>
  <si>
    <t>-0.003 (0.035)</t>
  </si>
  <si>
    <t>-0.019 (0.003)</t>
  </si>
  <si>
    <t>-0.033 (0.009)</t>
  </si>
  <si>
    <t>-0.030 (0.011)</t>
  </si>
  <si>
    <t>-0.039 (0.016)</t>
  </si>
  <si>
    <t>-0.086 (0.067)</t>
  </si>
  <si>
    <t>-0.031 (0.009)</t>
  </si>
  <si>
    <t>-0.032 (0.012)</t>
  </si>
  <si>
    <t>-0.036 (0.017)</t>
  </si>
  <si>
    <t>0.034 (0.080)</t>
  </si>
  <si>
    <t>-0.035 (0.005)</t>
  </si>
  <si>
    <t>-0.043 (0.008)</t>
  </si>
  <si>
    <t>-0.042 (0.014)</t>
  </si>
  <si>
    <t>-0.040 (0.010)</t>
  </si>
  <si>
    <t>-0.090 (0.033)</t>
  </si>
  <si>
    <t>-0.038 (0.008)</t>
  </si>
  <si>
    <t>-0.037 (0.014)</t>
  </si>
  <si>
    <t>-0.035 (0.010)</t>
  </si>
  <si>
    <t>-0.102 (0.040)</t>
  </si>
  <si>
    <t>0.043 (0.007)</t>
  </si>
  <si>
    <t>-0.008 (0.008)</t>
  </si>
  <si>
    <t>0.010 (0.017)</t>
  </si>
  <si>
    <t>0.334 (0.333)</t>
  </si>
  <si>
    <t>-0.010 (0.009)</t>
  </si>
  <si>
    <t>0.122 (0.363)</t>
  </si>
  <si>
    <t>-0.017 (0.003)</t>
  </si>
  <si>
    <t>-0.021 (0.007)</t>
  </si>
  <si>
    <t>-0.026 (0.010)</t>
  </si>
  <si>
    <t>-0.020 (0.006)</t>
  </si>
  <si>
    <t>-0.016 (0.007)</t>
  </si>
  <si>
    <t>0.014 (0.047)</t>
  </si>
  <si>
    <t>-0.023 (0.010)</t>
  </si>
  <si>
    <t>0.000 (0.014)</t>
  </si>
  <si>
    <t>-0.025 (0.010)</t>
  </si>
  <si>
    <t>0.004 (0.015)</t>
  </si>
  <si>
    <t>0.034 (0.053)</t>
  </si>
  <si>
    <t>-0.008 (0.005)</t>
  </si>
  <si>
    <t>0.019 (0.027)</t>
  </si>
  <si>
    <t>-0.025 (0.032)</t>
  </si>
  <si>
    <t>0.041 (0.026)</t>
  </si>
  <si>
    <t>0.020 (0.009)</t>
  </si>
  <si>
    <t>0.015 (0.031)</t>
  </si>
  <si>
    <t>0.013 (0.002)</t>
  </si>
  <si>
    <t>0.010 (0.006)</t>
  </si>
  <si>
    <t>0.010 (0.007)</t>
  </si>
  <si>
    <t>0.012 (0.011)</t>
  </si>
  <si>
    <t>-0.017 (0.034)</t>
  </si>
  <si>
    <t>0.009 (0.007)</t>
  </si>
  <si>
    <t>0.010 (0.011)</t>
  </si>
  <si>
    <t>-0.016 (0.041)</t>
  </si>
  <si>
    <t>0.021 (0.008)</t>
  </si>
  <si>
    <t>0.019 (0.013)</t>
  </si>
  <si>
    <t>-0.075 (0.121)</t>
  </si>
  <si>
    <t>0.022 (0.008)</t>
  </si>
  <si>
    <t>0.024 (0.010)</t>
  </si>
  <si>
    <t>0.016 (0.013)</t>
  </si>
  <si>
    <t>-0.049 (0.130)</t>
  </si>
  <si>
    <t>-0.011 (0.005)</t>
  </si>
  <si>
    <t>-0.011 (0.007)</t>
  </si>
  <si>
    <t>-0.023 (0.029)</t>
  </si>
  <si>
    <t>-0.009 (0.005)</t>
  </si>
  <si>
    <t>-0.010 (0.007)</t>
  </si>
  <si>
    <t>-0.024 (0.034)</t>
  </si>
  <si>
    <t>-0.019 (0.005)</t>
  </si>
  <si>
    <t>0.054 (0.038)</t>
  </si>
  <si>
    <t>-0.017 (0.005)</t>
  </si>
  <si>
    <t>-0.027 (0.007)</t>
  </si>
  <si>
    <t>0.068 (0.044)</t>
  </si>
  <si>
    <t>-0.012 (0.002)</t>
  </si>
  <si>
    <t>-0.002 (0.006)</t>
  </si>
  <si>
    <t>0.053 (0.051)</t>
  </si>
  <si>
    <t>-0.003 (0.006)</t>
  </si>
  <si>
    <t>0.030 (0.060)</t>
  </si>
  <si>
    <t>0.015 (0.005)</t>
  </si>
  <si>
    <t>0.012 (0.010)</t>
  </si>
  <si>
    <t>0.011 (0.027)</t>
  </si>
  <si>
    <t>0.008 (0.010)</t>
  </si>
  <si>
    <t>0.021 (0.033)</t>
  </si>
  <si>
    <t>-0.011 (0.003)</t>
  </si>
  <si>
    <t>-0.004 (0.007)</t>
  </si>
  <si>
    <t>0.003 (0.010)</t>
  </si>
  <si>
    <t>0.002 (0.060)</t>
  </si>
  <si>
    <t>-0.001 (0.011)</t>
  </si>
  <si>
    <t>-0.037 (0.069)</t>
  </si>
  <si>
    <t>-0.012 (0.003)</t>
  </si>
  <si>
    <t>0.016 (0.015)</t>
  </si>
  <si>
    <t>0.013 (0.016)</t>
  </si>
  <si>
    <t>0.020 (0.004)</t>
  </si>
  <si>
    <t>-0.021 (0.036)</t>
  </si>
  <si>
    <t>-0.006 (0.008)</t>
  </si>
  <si>
    <t>0.042 (0.044)</t>
  </si>
  <si>
    <t>-+--</t>
  </si>
  <si>
    <t>-0.027 (0.005)</t>
  </si>
  <si>
    <t>0.002 (0.010)</t>
  </si>
  <si>
    <t>-0.022 (0.022)</t>
  </si>
  <si>
    <t>-0.101 (0.220)</t>
  </si>
  <si>
    <t>0.001 (0.011)</t>
  </si>
  <si>
    <t>-0.033 (0.022)</t>
  </si>
  <si>
    <t>0.015 (0.228)</t>
  </si>
  <si>
    <t>TE Meta</t>
  </si>
  <si>
    <t>C/NC</t>
  </si>
  <si>
    <t>Locus for Replication</t>
  </si>
  <si>
    <t>Build 37</t>
  </si>
  <si>
    <t>Frequency</t>
  </si>
  <si>
    <t>Most Significant PAGE SNP</t>
  </si>
  <si>
    <t>Fasting Insulin</t>
  </si>
  <si>
    <t>Fasting Glucose</t>
  </si>
  <si>
    <t>AI</t>
  </si>
  <si>
    <t>-0.231 (0.042)</t>
  </si>
  <si>
    <t>-0.038 (0.006)</t>
  </si>
  <si>
    <t>Effect-Beta (SE)</t>
  </si>
  <si>
    <t>-0.037 (0.008)</t>
  </si>
  <si>
    <t>-0.285 (0.048)</t>
  </si>
  <si>
    <t>-0.033 (0.010)</t>
  </si>
  <si>
    <t>-0.043 (0.014)</t>
  </si>
  <si>
    <t>-0.565 (0.619)</t>
  </si>
  <si>
    <t>-0.151 (0.048)</t>
  </si>
  <si>
    <t>-0.035 (0.080)</t>
  </si>
  <si>
    <t>-0.025 (0.091)</t>
  </si>
  <si>
    <t>0.044 (0.044)</t>
  </si>
  <si>
    <t>0.096 (0.105)</t>
  </si>
  <si>
    <t>P-value</t>
  </si>
  <si>
    <t>-0.042 (0.008)</t>
  </si>
  <si>
    <t>0.035 (0.039)</t>
  </si>
  <si>
    <t>C/T</t>
  </si>
  <si>
    <t>A/G</t>
  </si>
  <si>
    <t>T/C</t>
  </si>
  <si>
    <t>T/G</t>
  </si>
  <si>
    <t>C/A</t>
  </si>
  <si>
    <t>G/T</t>
  </si>
  <si>
    <t>T/A</t>
  </si>
  <si>
    <t>G/A</t>
  </si>
  <si>
    <t>A/C</t>
  </si>
  <si>
    <t>G/C</t>
  </si>
  <si>
    <t>C/G</t>
  </si>
  <si>
    <t>glucose.1</t>
  </si>
  <si>
    <t>glucose.2</t>
  </si>
  <si>
    <t>glucose.3</t>
  </si>
  <si>
    <t>glucose.4</t>
  </si>
  <si>
    <t>glucose.5</t>
  </si>
  <si>
    <t>glucose.6</t>
  </si>
  <si>
    <t>glucose.7</t>
  </si>
  <si>
    <t>glucose.8</t>
  </si>
  <si>
    <t>glucose.9</t>
  </si>
  <si>
    <t>glucose.10</t>
  </si>
  <si>
    <t>glucose.11</t>
  </si>
  <si>
    <t>glucose.12</t>
  </si>
  <si>
    <t>glucose.13</t>
  </si>
  <si>
    <t>glucose.14</t>
  </si>
  <si>
    <t>glucose.15</t>
  </si>
  <si>
    <t>glucose.16</t>
  </si>
  <si>
    <t>glucose.17</t>
  </si>
  <si>
    <t>glucose.18</t>
  </si>
  <si>
    <t>glucose.19</t>
  </si>
  <si>
    <t>glucose.20</t>
  </si>
  <si>
    <t>glucose.21</t>
  </si>
  <si>
    <t>glucose.22</t>
  </si>
  <si>
    <t>glucose.23</t>
  </si>
  <si>
    <t>glucose.24</t>
  </si>
  <si>
    <t>glucose.25</t>
  </si>
  <si>
    <t>glucose.26</t>
  </si>
  <si>
    <t>glucose.27</t>
  </si>
  <si>
    <t>glucose.28</t>
  </si>
  <si>
    <t>glucose.29</t>
  </si>
  <si>
    <t>glucose.30</t>
  </si>
  <si>
    <t>glucose.31</t>
  </si>
  <si>
    <t>glucose.32</t>
  </si>
  <si>
    <t>glucose.33</t>
  </si>
  <si>
    <t>glucose.34</t>
  </si>
  <si>
    <t>glucose.35</t>
  </si>
  <si>
    <t>glucose.36</t>
  </si>
  <si>
    <t>glucose.37</t>
  </si>
  <si>
    <t>glucose.38</t>
  </si>
  <si>
    <t>glucose.39</t>
  </si>
  <si>
    <t>insulin.1</t>
  </si>
  <si>
    <t>insulin.2</t>
  </si>
  <si>
    <t>insulin.4</t>
  </si>
  <si>
    <t>insulin.5</t>
  </si>
  <si>
    <t>insulin.6</t>
  </si>
  <si>
    <t>insulin.7</t>
  </si>
  <si>
    <t>insulin.8</t>
  </si>
  <si>
    <t>insulin.9</t>
  </si>
  <si>
    <t>insulin.10</t>
  </si>
  <si>
    <t>insulin.11</t>
  </si>
  <si>
    <t>insulin.12</t>
  </si>
  <si>
    <t>insulin.13</t>
  </si>
  <si>
    <t>insulin.14</t>
  </si>
  <si>
    <t>insulin.15</t>
  </si>
  <si>
    <t>insulin.17</t>
  </si>
  <si>
    <t>Position</t>
  </si>
  <si>
    <t>glucose-adjBMI</t>
  </si>
  <si>
    <t>insulin-adjBMI</t>
  </si>
  <si>
    <t>C allele frequency</t>
  </si>
  <si>
    <t>Effect-Beta</t>
  </si>
  <si>
    <t>European Reporting</t>
  </si>
  <si>
    <t>Discovery Analysis</t>
  </si>
  <si>
    <t>Outcome</t>
  </si>
  <si>
    <t>Fine-mapping</t>
  </si>
  <si>
    <t>Reference</t>
  </si>
  <si>
    <t>Lead Author</t>
  </si>
  <si>
    <t>Platform</t>
  </si>
  <si>
    <t>Index SNP</t>
  </si>
  <si>
    <t>insulin.3</t>
  </si>
  <si>
    <t>insulin.16</t>
  </si>
  <si>
    <t>weak</t>
  </si>
  <si>
    <t>Baerenwald,D.A., Bonnefond,A., Bouatia-Naji,N., Flemming,B.P., Umunakwe,O.C., Oeser,J.K., Pound,L.D., Conley,N.L., Cauchi,S., Lobbens,S. et al. (2013) Multiple functional polymorphisms in the G6PC2 gene contribute to the association with higher fasting plasma glucose levels. Diabetologia, 56, 1306-1316</t>
  </si>
  <si>
    <t>strong</t>
  </si>
  <si>
    <t>chr3:123127376-123149915</t>
  </si>
  <si>
    <t>Pancreas intronic enhancer</t>
  </si>
  <si>
    <t>2q31.1-G6PC2</t>
  </si>
  <si>
    <t>7p13-GCK</t>
  </si>
  <si>
    <t>12q23.2-IGF1</t>
  </si>
  <si>
    <t>chr11:61559206-61561434</t>
  </si>
  <si>
    <t>rs3834458, rs174570, rs174572</t>
  </si>
  <si>
    <t>chr11:61594713-61598659</t>
  </si>
  <si>
    <t>chr11:61582274-61585198</t>
  </si>
  <si>
    <t>rs174561, rs174562</t>
  </si>
  <si>
    <t>chr3:123064415-123066130</t>
  </si>
  <si>
    <t>chr3:123046776-123051553</t>
  </si>
  <si>
    <t>chr3:123069437-123074092</t>
  </si>
  <si>
    <t>chr7:15054896-15056073</t>
  </si>
  <si>
    <t>Pancreas promoter/enhancer</t>
  </si>
  <si>
    <t>Bound Protein</t>
  </si>
  <si>
    <t>ChIPseq - epigenome mark</t>
  </si>
  <si>
    <t>DHS - open chromatin</t>
  </si>
  <si>
    <t>Secondary independent signals</t>
  </si>
  <si>
    <t xml:space="preserve">locus eQTL </t>
  </si>
  <si>
    <t>chr7:44223138-44225234</t>
  </si>
  <si>
    <t>rs730497, rs2908289</t>
  </si>
  <si>
    <t>rs2971670, rs1799884</t>
  </si>
  <si>
    <t>Pancreatic islet promoter</t>
  </si>
  <si>
    <t>chr7:44226216-44229556</t>
  </si>
  <si>
    <t>rs198469,rs1004558</t>
  </si>
  <si>
    <t>chr7:44240297-44242982</t>
  </si>
  <si>
    <t>rs2075066</t>
  </si>
  <si>
    <t>chr7:44262563-44266493</t>
  </si>
  <si>
    <t>moderate</t>
  </si>
  <si>
    <t>Lyssenko,V., Nagorny,C.L., Erdos,M.R., Wierup,N., Jonsson,A., Spegel,P., Bugliani,M., Saxena,R., Fex,M., Pulizzi,N. et al. (2009) Common variant in MTNR1B associated with increased risk of type 2 diabetes and impaired early insulin secretion. Nat. Genet., 41, 82-88</t>
  </si>
  <si>
    <t>chr2:27649913-27653546</t>
  </si>
  <si>
    <t>chr2:27601091-27605178</t>
  </si>
  <si>
    <t>chr2:27484146-27488687</t>
  </si>
  <si>
    <t>rs1260328, rs1260327</t>
  </si>
  <si>
    <t>chr2:27711388-27713530</t>
  </si>
  <si>
    <t>chr2:27665195-27666559</t>
  </si>
  <si>
    <t>rs780112</t>
  </si>
  <si>
    <t>rs780101, rs35886281, rs780100, rs10182937, rs2303370, rs1647267</t>
  </si>
  <si>
    <t>chr2:27630951-27633322</t>
  </si>
  <si>
    <t>rs7563162</t>
  </si>
  <si>
    <t>Pancreas intergenic enhancer</t>
  </si>
  <si>
    <t>rs4582</t>
  </si>
  <si>
    <t>rs6547521, rs11693052</t>
  </si>
  <si>
    <t>chr9:4296901-4300593</t>
  </si>
  <si>
    <t>rs7852293,rs10974444</t>
  </si>
  <si>
    <t>Pancreatic islets/pancreas promoter</t>
  </si>
  <si>
    <t>chr9:4261339-4264428</t>
  </si>
  <si>
    <t>rs4111491</t>
  </si>
  <si>
    <t>rs34097393</t>
  </si>
  <si>
    <t>rs4764863</t>
  </si>
  <si>
    <t>FOXA1, FOXA2</t>
  </si>
  <si>
    <t>chr11:92708029-92713257</t>
  </si>
  <si>
    <t>Pancreatic islet/pancreas/brain intronic enhancer</t>
  </si>
  <si>
    <t>chr1:214131251-214132562</t>
  </si>
  <si>
    <t>chr3:170623732-170627439</t>
  </si>
  <si>
    <t>rs2271998</t>
  </si>
  <si>
    <t>RBBP5, CTCF, EZH2</t>
  </si>
  <si>
    <t>chr3:170745784-170747254</t>
  </si>
  <si>
    <t>rs146967034, rs57966513</t>
  </si>
  <si>
    <t>chr3:170739916-170745052</t>
  </si>
  <si>
    <t>POLR2A,  FOXA1, FOXA2, SPI1, SIN3AK20, etc.</t>
  </si>
  <si>
    <t>chr3:170719063-170721072</t>
  </si>
  <si>
    <t>rs66683764, rs61169219</t>
  </si>
  <si>
    <t>chr3:170716295-170718658</t>
  </si>
  <si>
    <t>chr3:170694299-170697023</t>
  </si>
  <si>
    <t>rs7635470, rs10653660,  rs7635100, rs1905504, rs1905505, rs1905506, rs11709140</t>
  </si>
  <si>
    <t>EP300, TCF12, POSL2, JUND, FOXA1, MAFK, CEBPB, GATA3 etc.</t>
  </si>
  <si>
    <t>Metabochip-wide novel signals</t>
  </si>
  <si>
    <t>Transethnic Finemapping/Lead SNPs</t>
  </si>
  <si>
    <t>rs174589</t>
  </si>
  <si>
    <t>FOXA1, EP300, NFIC, TEAD4, HNF4G, RXRA, CEBPB, 4 more</t>
  </si>
  <si>
    <t>SLC2A2, EIF5A2</t>
  </si>
  <si>
    <t>rs5406</t>
  </si>
  <si>
    <t>rs3138708</t>
  </si>
  <si>
    <t>rs10513689</t>
  </si>
  <si>
    <t>NM_001278658:Exon6, NM_000340:Exon7</t>
  </si>
  <si>
    <t>NM_001278658:Exon3</t>
  </si>
  <si>
    <t>yes</t>
  </si>
  <si>
    <t>NM_021176:Exon4</t>
  </si>
  <si>
    <t>NM_020390:Exon2</t>
  </si>
  <si>
    <t>NM_000340:Exon5, NM_001278658:Exon4, NM_001278659:Exon4</t>
  </si>
  <si>
    <t>NM_000340:Exon3</t>
  </si>
  <si>
    <t>NM_000340:Exon3, NM_001278659:Exon3</t>
  </si>
  <si>
    <t>NM_000340:Exon2, NM_001278658:Exon2, NM_001278659:Exon2</t>
  </si>
  <si>
    <t>Build 37 coordinates for predicted element/relevent exon</t>
  </si>
  <si>
    <t>chr2:169763379-169763924,  NM_021176:Exon4</t>
  </si>
  <si>
    <t>same</t>
  </si>
  <si>
    <t>Max LD</t>
  </si>
  <si>
    <t>chr2:GCKR:+:NM_001486:Exon15</t>
  </si>
  <si>
    <t>POLR2A, FOXA1, FOXA2, CTCF, SIN3AK20, MAX, ATF1, plus 67 more</t>
  </si>
  <si>
    <t>CTCF, POLR2A, MYC, RAD21, TAF1, SIN3A, MAX, plus 3 more</t>
  </si>
  <si>
    <t>CTCF, TCF7L2, NFIC, POLR2A, TAF1, CEBPB, MAX, plus 79 more</t>
  </si>
  <si>
    <t>POLR2A, CTCF, FOXA1, FOXA2, TCF7L2, YY1, RAD21, plus 78 more</t>
  </si>
  <si>
    <t>POLR2A, CTCF, FOXA1, FOXA2, YY1, GATA2, JUND, MAX plus 84 more</t>
  </si>
  <si>
    <t>POLR2A, CTCF, TCF7L2, YY1, EZH2, E2F1, MYC, plus 49 more</t>
  </si>
  <si>
    <t>AMR-0.53, AFR-0.35</t>
  </si>
  <si>
    <t>AMR-0.51, AFR-0.60</t>
  </si>
  <si>
    <t>AMR-0.44, AFR-0.24</t>
  </si>
  <si>
    <t>AMR-0.43, AFR-0.21</t>
  </si>
  <si>
    <t>AMR-0.42, AFR-0.21</t>
  </si>
  <si>
    <t>AMR-0.25, AFR-0.39</t>
  </si>
  <si>
    <t>rs11708067, rs11708903</t>
  </si>
  <si>
    <t>rs7614016,rs7613951</t>
  </si>
  <si>
    <t>rs35606005, rs11715633, rs10934647, rs17361324</t>
  </si>
  <si>
    <t>AMR-0.95, AFR-0.6</t>
  </si>
  <si>
    <t>CTCF, GATA1, ELF1, EGR1, RAD21, ZZZ3</t>
  </si>
  <si>
    <t>FOS, NR3C1, ESR1</t>
  </si>
  <si>
    <t>CRCF, YY1, FOXP2, GATA2, GATA3, PAX5, TCF12, plus 8 more</t>
  </si>
  <si>
    <t>CTCF, FOXA1, GATA3, ZNF217, ESR1, TEAD4, RAD21, plus 12 more</t>
  </si>
  <si>
    <t>AMR-0.7, AFR&lt;0.2</t>
  </si>
  <si>
    <t>AMR-0.5, AFR&lt;0.2</t>
  </si>
  <si>
    <t>rs5402</t>
  </si>
  <si>
    <t>rs5400</t>
  </si>
  <si>
    <t>rs11917504</t>
  </si>
  <si>
    <t>rs5396, rs6806926, rs3081362, rs200620667, rs2129019, rs7638998, rs55641619, rs7646014</t>
  </si>
  <si>
    <t>rs12487589, rs12487486, rs11924648, rs11920090, rs11923694</t>
  </si>
  <si>
    <t>AMR-0.98, AFR-0.97</t>
  </si>
  <si>
    <t>AMR-0.96, AFR-0.40</t>
  </si>
  <si>
    <t>AMR-0.96, AFR-0.45</t>
  </si>
  <si>
    <t>AMR-0.8, AFR-0.79</t>
  </si>
  <si>
    <t>AMR-0.45, AFR-0.42</t>
  </si>
  <si>
    <t>AMR-0.46, AFR-0.23</t>
  </si>
  <si>
    <t>AMR-0.46, AFR-0.33</t>
  </si>
  <si>
    <t>AMR-0.45, AFR-0.34</t>
  </si>
  <si>
    <t>AMR-0.46, AFR-0.24</t>
  </si>
  <si>
    <t>AMR-0.46, AFR-0.34</t>
  </si>
  <si>
    <t>AMR-0.42, AFR-0.47</t>
  </si>
  <si>
    <t>AMR-0.34, AFR-0.26</t>
  </si>
  <si>
    <t>AMR-0.44, AFR-0.36</t>
  </si>
  <si>
    <t>AMR-0.44, AFR-0.45</t>
  </si>
  <si>
    <t>Predicted fSNP(s)</t>
  </si>
  <si>
    <t>Coding (PolyPhen2)</t>
  </si>
  <si>
    <t>intronic</t>
  </si>
  <si>
    <t>pancreas enhancer</t>
  </si>
  <si>
    <t>intergenic</t>
  </si>
  <si>
    <t>Pancreatic Islets enhancer, promoter</t>
  </si>
  <si>
    <t>Pancreatic Islets/pancreas enhancer</t>
  </si>
  <si>
    <t>Pancreas enhancer</t>
  </si>
  <si>
    <t>Pancreatic Islets enhancer</t>
  </si>
  <si>
    <t>pancreatic islet/pancreas enhancer</t>
  </si>
  <si>
    <t>missense (benign)</t>
  </si>
  <si>
    <t>AMR-0.90</t>
  </si>
  <si>
    <t>AMR-0.90, AFR&lt;0.2</t>
  </si>
  <si>
    <t>Pancreatic islets/pancreas enhancer</t>
  </si>
  <si>
    <t xml:space="preserve"> rs147594496, rs7798124, rs7798360, rs7781710, rs2358159, rs2215381, rs2215382</t>
  </si>
  <si>
    <t>AMR-0.96</t>
  </si>
  <si>
    <t>CTCF, FOXA2, FOXA1, YY1, ZNF143, SMC3, RAD21, plus 8 more</t>
  </si>
  <si>
    <t>POLR2A, GATA2, EP300, HNF4G, RCOR1, TAF1, TBP, plus 4 more</t>
  </si>
  <si>
    <t>POLR2A,  FOXA1, FOXA2, GATA2, ARID3A, TCF7L2, JUND, plus 23 more</t>
  </si>
  <si>
    <t>POLR2A, CTCF, YY1, TCF7L2, MAX, JUND, ELF1, plus 57 more</t>
  </si>
  <si>
    <t>FOXA1, FOXA2, GATA3, TCF12, TCF7L2, MAFK, TEAD4, plus 42 more</t>
  </si>
  <si>
    <t>Pancreatic islet enhancer</t>
  </si>
  <si>
    <t>POLR2A, CTCF, TCF7L2, TFAP2A, MYC, FOS, FOSL2, plus 15 more</t>
  </si>
  <si>
    <t>MAFF, MAFK, ELF1</t>
  </si>
  <si>
    <t>POLR2A, CTCF, FOXA1, YY1, PHF8, MYC, GABPA, ELF1, plus 62 more</t>
  </si>
  <si>
    <t>POLR2A, ZNF217, GATA3, MYC, EGR1, MAX, TAF7 plus 4 more</t>
  </si>
  <si>
    <t>AMR-0.93</t>
  </si>
  <si>
    <t xml:space="preserve"> AMR-0.91, AFR-0.85</t>
  </si>
  <si>
    <t>AMR-0.96, AFR-0.96</t>
  </si>
  <si>
    <t xml:space="preserve"> AMR-0.52, AFR-0.45</t>
  </si>
  <si>
    <t>AMR-0.47, AFR-0.25</t>
  </si>
  <si>
    <t>AMR-0.23, AFR-0.50</t>
  </si>
  <si>
    <t>AMR-0.23, AFR-0.20</t>
  </si>
  <si>
    <t>POL2RA, CTCF, JUND,FOSL2,CEBPB, E2F1, EZH2, plus 41 more</t>
  </si>
  <si>
    <t>intronic/intergenic</t>
  </si>
  <si>
    <t>POLR2A, FOSL2, JUN, EP300, JUND,FOS,CEBPB, plus 2 more</t>
  </si>
  <si>
    <t>0.33-AMR, 0.63-AFR</t>
  </si>
  <si>
    <t>NM_013402:Exon9, NM_013402:Exon10</t>
  </si>
  <si>
    <t>AFR-0.89</t>
  </si>
  <si>
    <t>NM_013402:Exon8</t>
  </si>
  <si>
    <t>AFR-0.97</t>
  </si>
  <si>
    <t>AFR-0.86</t>
  </si>
  <si>
    <t>NM_013402:Exon3</t>
  </si>
  <si>
    <t>NM_013402:Exon2</t>
  </si>
  <si>
    <t>AFR-0.63</t>
  </si>
  <si>
    <t>NM_001281501:Exon2, NM_001281502:Exon5</t>
  </si>
  <si>
    <t>Pancreatic islets/pancreas enhancer/promoter</t>
  </si>
  <si>
    <t>FADS1/FADS2</t>
  </si>
  <si>
    <t>intergenic/intronic</t>
  </si>
  <si>
    <t>NM_001281501, NM_001281502, NM_004265:Exon5</t>
  </si>
  <si>
    <t>intergenic/ intronic</t>
  </si>
  <si>
    <t>POLR2A, CTCF, YY1, MAX, PML, MYC, CHD1,plus 74 more</t>
  </si>
  <si>
    <t>POLR2A, CTCF, YY1, FOXA1, MAZ, MAX, SREBP1, CEBPB, NRF1, CHD1,TAF1, plus 89 more</t>
  </si>
  <si>
    <t>POLR2A, CTCF, YY1, GATA2, SREBP1, RUNX3, CEBPB, plus 53 more</t>
  </si>
  <si>
    <t>chr12:102797394-102800804</t>
  </si>
  <si>
    <t>chr12:102508232-102515463</t>
  </si>
  <si>
    <t>POLR2A FOXA1, FOXA2, YY1, MAX, BHLHE40, USF1, plus 21 more</t>
  </si>
  <si>
    <t>POLR2A, CTCF, YY1, FOXA1, RBBP5, NR2C2, BRCA1, plus 80 more</t>
  </si>
  <si>
    <t>AMR-0.94, AFR-0.74</t>
  </si>
  <si>
    <t>AMR-0.40, AFR-0.35</t>
  </si>
  <si>
    <t>Population specific signal</t>
  </si>
  <si>
    <t>Insulin</t>
  </si>
  <si>
    <t>Reference panel: 1000 Genomes project Imputation for: subjects with Illumina Human Omni Express Exome (Genome Studio)</t>
  </si>
  <si>
    <t>chr2:169750209-169750804</t>
  </si>
  <si>
    <t>rs477224, rs512488</t>
  </si>
  <si>
    <t>pancreatic islet enhancer</t>
  </si>
  <si>
    <t>RCOR1, ATF1</t>
  </si>
  <si>
    <t>pancreatic islet promoter</t>
  </si>
  <si>
    <t>POLR2A, FOXA1, FOXA2, TCF7L2, HNF4G, EP300, TEAD4, plus 15 more</t>
  </si>
  <si>
    <t>chr6:25926937-25929584</t>
  </si>
  <si>
    <t>rs75862513, rs116189410</t>
  </si>
  <si>
    <t>TRIM38</t>
  </si>
  <si>
    <t>chr6:25961415-25964494</t>
  </si>
  <si>
    <t>rs375346960</t>
  </si>
  <si>
    <t>HIST1H4A</t>
  </si>
  <si>
    <t>chr6:26019919-26022509</t>
  </si>
  <si>
    <t>rs61735217, rs79666475</t>
  </si>
  <si>
    <t>rs114493372</t>
  </si>
  <si>
    <t>chr6:26025240-26028111</t>
  </si>
  <si>
    <t>chr6:26053956-26057504</t>
  </si>
  <si>
    <t>rs12111009</t>
  </si>
  <si>
    <t>rs80057818</t>
  </si>
  <si>
    <t>chr6:26121963-26126524</t>
  </si>
  <si>
    <t xml:space="preserve">POLR2A, YY1,CTCF, ELF1,TCF712, FOXP2,  SPI1, plus 71 more </t>
  </si>
  <si>
    <t>HIST1H4B</t>
  </si>
  <si>
    <t>HIST1H1C</t>
  </si>
  <si>
    <t>POLR2A, YY1, CTCF, FOXA2, ARID3A,  GATA1, TCF7L2 plus over 100 more</t>
  </si>
  <si>
    <t>POLR2A, CTCF, YY1,TCF12, FOXA1, GATA3, ATF1, plus over 100 more</t>
  </si>
  <si>
    <t>POLR2A, YY1, CTCF, FOXA1,TAF7,  GATA2, TCF7L2 plus over 100 more</t>
  </si>
  <si>
    <t>HIST1H2AC, HISTH2BC</t>
  </si>
  <si>
    <t>POLR2A, YY1, CTCF, FOXA1,TAF7,  ARID3A, TCF7L2 plus over 100 more</t>
  </si>
  <si>
    <t>AFR-0.80</t>
  </si>
  <si>
    <t>AFR-0.35</t>
  </si>
  <si>
    <t>AFR-0.23, AMR 0.26</t>
  </si>
  <si>
    <t>rs2971677</t>
  </si>
  <si>
    <t>NM_000162:Exon3, NM_033508:Exon4, NM_033507:Exon3</t>
  </si>
  <si>
    <t>Cohort Information</t>
  </si>
  <si>
    <t>Ethnicity</t>
  </si>
  <si>
    <t>Study type</t>
  </si>
  <si>
    <t>Glucose Measurements</t>
  </si>
  <si>
    <t>Insulin Measurements</t>
  </si>
  <si>
    <t>African-descent</t>
  </si>
  <si>
    <t>population-based</t>
  </si>
  <si>
    <t>African American</t>
  </si>
  <si>
    <t>Hexokinase assay on a Coulter DACOS (Coulter Instruments); interassay analytical SD was 1.3 mg / dL (CV, 1.6%) at 79.3 mg / dL</t>
  </si>
  <si>
    <t>Assay</t>
  </si>
  <si>
    <t>Hexokinase ultraviolet method was used for glucose. Asay done on a Cobas Mira Plus chemistry analyzer (Roche Diagnostics, Indianapolis, IN).</t>
  </si>
  <si>
    <t>Sample</t>
  </si>
  <si>
    <t>Collection method</t>
  </si>
  <si>
    <t>Frozen</t>
  </si>
  <si>
    <t>Fasting serum</t>
  </si>
  <si>
    <t>Reference (PMID)</t>
  </si>
  <si>
    <t>References</t>
  </si>
  <si>
    <t>Study PMID (Website)</t>
  </si>
  <si>
    <t>3204420 (http://www.cardia.dopm.uab.edu/)</t>
  </si>
  <si>
    <t>2646917 (http://www2.cscc.unc.edu/aric)</t>
  </si>
  <si>
    <t>www.whi.org</t>
  </si>
  <si>
    <t>Analysis method</t>
  </si>
  <si>
    <t>score TEST</t>
  </si>
  <si>
    <t>linear regression</t>
  </si>
  <si>
    <t>generalized estimatin equation (GEE) approach accounting for sample weights and 1st-degree relatedness</t>
  </si>
  <si>
    <t>SolReg 4.0</t>
  </si>
  <si>
    <t>Fasting blood sample</t>
  </si>
  <si>
    <t>Gluco-quant Glucose/hexokinase reagent (Roche Diagnostics, Indianapolis, IN 46250) on the Roche Modular P Chemistry analyzer (Roche Diagnostics Corporation).</t>
  </si>
  <si>
    <t>Extracted from Electronic Medical Records</t>
  </si>
  <si>
    <t>African American, Hispanic/Latino, Asian, American Indian</t>
  </si>
  <si>
    <t>African American, Hispanic/Latino, Native Hawaiian, Japanese</t>
  </si>
  <si>
    <t>imputation r2&lt;0.5 for SNPs with allele frequency &lt;1%, and r2 &lt;0.3 for SNPs with allele frequency &gt;1%</t>
  </si>
  <si>
    <t xml:space="preserve">Affymetrix GWAS 6.0 data Imputation </t>
  </si>
  <si>
    <t>GenomeStudio with the GenCall 2.0 algorithm</t>
  </si>
  <si>
    <t>p&lt;1 x 10-6</t>
  </si>
  <si>
    <t>age, study center, PCs:1-4, BMI</t>
  </si>
  <si>
    <t>22851474 (www.whi.org)</t>
  </si>
  <si>
    <t>Radioimmunoassay (Cambridge Biomedical); interassay analytical SD was 2.3 mU / L (CV, 17%) at 13.5 mU / L</t>
  </si>
  <si>
    <t>Radioimmunoassay method from Linco Research, St. Louis, Mo.</t>
  </si>
  <si>
    <t xml:space="preserve">Roche Elecsys 2010
Analyzer (Roche Diagnostics Corporation) using a sandwich immunoassay method (Roche Diagnostics,
Indianapolis, IN 46250)
</t>
  </si>
  <si>
    <t>Mix of Family-based and Unrelated</t>
  </si>
  <si>
    <t>ELISA method with reagents purchased from Millipore Corp</t>
  </si>
  <si>
    <t>Fasting plasma</t>
  </si>
  <si>
    <t>Roche Modular P Chemistry Analyzer (Roche Diagnostics Corporation) using a hexokinase enzymatic method.</t>
  </si>
  <si>
    <t>ELISA, Mercodia AB, Uppsala, Sweden; and sandwich immunoassay on a Roche Elecsys 2010 Analyzer, Roche Diagnostics, Indianapolis, IN</t>
  </si>
  <si>
    <t>https://www2.cscc.unc.edu/hchs/</t>
  </si>
  <si>
    <t xml:space="preserve">Enzymatic colorimetric assay using a chemical autoanalyzer (Cobas MiraPlus) and kit from Randox (Crumlin, UK). </t>
  </si>
  <si>
    <t>Metabochip Loci</t>
  </si>
  <si>
    <t>66.0 (47.3)</t>
  </si>
  <si>
    <t>Significance-39 loci</t>
  </si>
  <si>
    <t>0.000 (0.040)</t>
  </si>
  <si>
    <t>0.000 (0.044)</t>
  </si>
  <si>
    <t>FAM13A</t>
  </si>
  <si>
    <t>C2CD4B</t>
  </si>
  <si>
    <t>0.008 (0.003)</t>
  </si>
  <si>
    <t>0.003 (0.005)</t>
  </si>
  <si>
    <t>0.000 (0.005)</t>
  </si>
  <si>
    <t>Venous, ≥8 hours overnight fast</t>
  </si>
  <si>
    <t>Venous, overnight fast</t>
  </si>
  <si>
    <r>
      <rPr>
        <b/>
        <sz val="12"/>
        <color theme="1"/>
        <rFont val="Cambria"/>
        <family val="1"/>
        <scheme val="major"/>
      </rPr>
      <t>Table 1.</t>
    </r>
    <r>
      <rPr>
        <sz val="12"/>
        <color theme="1"/>
        <rFont val="Cambria"/>
        <family val="1"/>
        <scheme val="major"/>
      </rPr>
      <t xml:space="preserve"> Genotyping and analytical characteristics of participating studies</t>
    </r>
  </si>
  <si>
    <r>
      <t>Bio</t>
    </r>
    <r>
      <rPr>
        <i/>
        <sz val="11"/>
        <color theme="1"/>
        <rFont val="Cambria"/>
        <family val="1"/>
        <scheme val="major"/>
      </rPr>
      <t>Me</t>
    </r>
    <r>
      <rPr>
        <vertAlign val="superscript"/>
        <sz val="11"/>
        <color theme="1"/>
        <rFont val="Cambria"/>
        <family val="1"/>
        <scheme val="major"/>
      </rPr>
      <t>TM</t>
    </r>
  </si>
  <si>
    <r>
      <t xml:space="preserve">ARIC , Atherosclerosis Risk in Communities; WHI, Women’s Health Initiative; MEC, Multiethnic Cohort; BioMe, Biobank program by The Charles Bronfman Institute for Personalized Medicine at Mount Sinai; HCHS/SOL, the Hispanic/Latino Community Health Study/Study of Latinos ; </t>
    </r>
    <r>
      <rPr>
        <vertAlign val="superscript"/>
        <sz val="11"/>
        <color theme="1"/>
        <rFont val="Cambria"/>
        <family val="1"/>
        <scheme val="major"/>
      </rPr>
      <t>a</t>
    </r>
    <r>
      <rPr>
        <sz val="11"/>
        <color theme="1"/>
        <rFont val="Cambria"/>
        <family val="1"/>
        <scheme val="major"/>
      </rPr>
      <t>Body Mass Index with units kg/m</t>
    </r>
    <r>
      <rPr>
        <vertAlign val="superscript"/>
        <sz val="11"/>
        <color theme="1"/>
        <rFont val="Cambria"/>
        <family val="1"/>
        <scheme val="major"/>
      </rPr>
      <t>2</t>
    </r>
    <r>
      <rPr>
        <sz val="11"/>
        <color theme="1"/>
        <rFont val="Cambria"/>
        <family val="1"/>
        <scheme val="major"/>
      </rPr>
      <t xml:space="preserve"> ;  </t>
    </r>
    <r>
      <rPr>
        <vertAlign val="superscript"/>
        <sz val="11"/>
        <color theme="1"/>
        <rFont val="Cambria"/>
        <family val="1"/>
        <scheme val="major"/>
      </rPr>
      <t>b</t>
    </r>
    <r>
      <rPr>
        <sz val="11"/>
        <color theme="1"/>
        <rFont val="Cambria"/>
        <family val="1"/>
        <scheme val="major"/>
      </rPr>
      <t xml:space="preserve"> fasting glucose in units mmol/l ;  </t>
    </r>
    <r>
      <rPr>
        <vertAlign val="superscript"/>
        <sz val="11"/>
        <color theme="1"/>
        <rFont val="Cambria"/>
        <family val="1"/>
        <scheme val="major"/>
      </rPr>
      <t>c</t>
    </r>
    <r>
      <rPr>
        <sz val="11"/>
        <color theme="1"/>
        <rFont val="Cambria"/>
        <family val="1"/>
        <scheme val="major"/>
      </rPr>
      <t xml:space="preserve"> fasting insulin in units pmol/l</t>
    </r>
  </si>
  <si>
    <t>BioMeTM</t>
  </si>
  <si>
    <t>p value&lt;1 x 10-6</t>
  </si>
  <si>
    <t>747 SNPs with HWE p&lt;1 x 10-6 in SOL combined and in at least one self-identified background subgroup</t>
  </si>
  <si>
    <t>Asian, African, Native American: p&lt;1 x 10-6; Hispanic none</t>
  </si>
  <si>
    <t>p&lt;5 x 10-5</t>
  </si>
  <si>
    <t>STUDY</t>
  </si>
  <si>
    <r>
      <rPr>
        <b/>
        <sz val="12"/>
        <color theme="1"/>
        <rFont val="Cambria"/>
        <family val="1"/>
        <scheme val="major"/>
      </rPr>
      <t xml:space="preserve">Table 2. </t>
    </r>
    <r>
      <rPr>
        <sz val="12"/>
        <color theme="1"/>
        <rFont val="Cambria"/>
        <family val="1"/>
        <scheme val="major"/>
      </rPr>
      <t>Descriptive Characteristics of PAGE Study Participants Stratified by Race/Ethnicity and Cohort</t>
    </r>
  </si>
  <si>
    <r>
      <t xml:space="preserve">BMI </t>
    </r>
    <r>
      <rPr>
        <b/>
        <vertAlign val="superscript"/>
        <sz val="11"/>
        <color theme="1"/>
        <rFont val="Cambria"/>
        <family val="1"/>
        <scheme val="major"/>
      </rPr>
      <t>a</t>
    </r>
  </si>
  <si>
    <r>
      <t>Glucose</t>
    </r>
    <r>
      <rPr>
        <b/>
        <vertAlign val="superscript"/>
        <sz val="11"/>
        <color theme="1"/>
        <rFont val="Cambria"/>
        <family val="1"/>
        <scheme val="major"/>
      </rPr>
      <t xml:space="preserve"> b</t>
    </r>
  </si>
  <si>
    <r>
      <t>FI</t>
    </r>
    <r>
      <rPr>
        <b/>
        <vertAlign val="superscript"/>
        <sz val="11"/>
        <color theme="1"/>
        <rFont val="Cambria"/>
        <family val="1"/>
        <scheme val="major"/>
      </rPr>
      <t xml:space="preserve"> c</t>
    </r>
  </si>
  <si>
    <r>
      <t>Mean (SD)</t>
    </r>
    <r>
      <rPr>
        <b/>
        <vertAlign val="superscript"/>
        <sz val="11"/>
        <color theme="1"/>
        <rFont val="Cambria"/>
        <family val="1"/>
        <scheme val="major"/>
      </rPr>
      <t xml:space="preserve"> </t>
    </r>
  </si>
  <si>
    <r>
      <t>Mean (SD)</t>
    </r>
    <r>
      <rPr>
        <b/>
        <vertAlign val="superscript"/>
        <sz val="11"/>
        <color theme="1"/>
        <rFont val="Cambria"/>
        <family val="1"/>
        <scheme val="major"/>
      </rPr>
      <t>†</t>
    </r>
  </si>
  <si>
    <r>
      <t>Mean (SD)</t>
    </r>
    <r>
      <rPr>
        <b/>
        <vertAlign val="superscript"/>
        <sz val="11"/>
        <color theme="1"/>
        <rFont val="Cambria"/>
        <family val="1"/>
        <scheme val="major"/>
      </rPr>
      <t>a</t>
    </r>
  </si>
  <si>
    <r>
      <t xml:space="preserve">Table 3. </t>
    </r>
    <r>
      <rPr>
        <sz val="12"/>
        <color theme="1"/>
        <rFont val="Cambria"/>
        <family val="1"/>
        <scheme val="major"/>
      </rPr>
      <t xml:space="preserve">Index SNPs from Known Fasting Glucose and Insulin Loci from European GWAS and MetaboChip Analyses </t>
    </r>
  </si>
  <si>
    <r>
      <rPr>
        <b/>
        <sz val="12"/>
        <rFont val="Cambria"/>
        <family val="1"/>
        <scheme val="major"/>
      </rPr>
      <t>Table 4</t>
    </r>
    <r>
      <rPr>
        <sz val="12"/>
        <rFont val="Cambria"/>
        <family val="1"/>
        <scheme val="major"/>
      </rPr>
      <t>. Known glycaemic trait regions used for Manhattan plots</t>
    </r>
  </si>
  <si>
    <t>chr</t>
  </si>
  <si>
    <t>loci</t>
  </si>
  <si>
    <r>
      <rPr>
        <b/>
        <i/>
        <sz val="11"/>
        <color theme="1"/>
        <rFont val="Cambria"/>
        <family val="1"/>
        <scheme val="major"/>
      </rPr>
      <t>p</t>
    </r>
    <r>
      <rPr>
        <b/>
        <sz val="11"/>
        <color theme="1"/>
        <rFont val="Cambria"/>
        <family val="1"/>
        <scheme val="major"/>
      </rPr>
      <t xml:space="preserve"> value</t>
    </r>
  </si>
  <si>
    <r>
      <rPr>
        <b/>
        <i/>
        <sz val="11"/>
        <color theme="1"/>
        <rFont val="Cambria"/>
        <family val="1"/>
        <scheme val="major"/>
      </rPr>
      <t>p</t>
    </r>
    <r>
      <rPr>
        <b/>
        <sz val="11"/>
        <color theme="1"/>
        <rFont val="Cambria"/>
        <family val="1"/>
        <scheme val="major"/>
      </rPr>
      <t xml:space="preserve"> values in Models without BMI</t>
    </r>
  </si>
  <si>
    <r>
      <t>I</t>
    </r>
    <r>
      <rPr>
        <b/>
        <vertAlign val="superscript"/>
        <sz val="11"/>
        <color theme="1"/>
        <rFont val="Cambria"/>
        <family val="1"/>
        <scheme val="major"/>
      </rPr>
      <t>2</t>
    </r>
  </si>
  <si>
    <r>
      <rPr>
        <b/>
        <i/>
        <sz val="11"/>
        <color theme="1"/>
        <rFont val="Cambria"/>
        <family val="1"/>
        <scheme val="major"/>
      </rPr>
      <t>alpha_</t>
    </r>
    <r>
      <rPr>
        <b/>
        <sz val="11"/>
        <color theme="1"/>
        <rFont val="Cambria"/>
        <family val="1"/>
        <scheme val="major"/>
      </rPr>
      <t>0.05</t>
    </r>
  </si>
  <si>
    <r>
      <rPr>
        <b/>
        <sz val="12"/>
        <color theme="1"/>
        <rFont val="Cambria"/>
        <family val="1"/>
        <scheme val="major"/>
      </rPr>
      <t xml:space="preserve">Table 5. </t>
    </r>
    <r>
      <rPr>
        <sz val="12"/>
        <color theme="1"/>
        <rFont val="Cambria"/>
        <family val="1"/>
        <scheme val="major"/>
      </rPr>
      <t>Replication of fasting glucose index SNPs for 39 loci discovered in European  Metabochip analysis (N=118,881 samples) via transethnic (TE) meta-analysis (TE=26,760 samples)</t>
    </r>
  </si>
  <si>
    <r>
      <rPr>
        <b/>
        <i/>
        <sz val="11"/>
        <color theme="1"/>
        <rFont val="Cambria"/>
        <family val="1"/>
        <scheme val="major"/>
      </rPr>
      <t>p</t>
    </r>
    <r>
      <rPr>
        <b/>
        <sz val="11"/>
        <color theme="1"/>
        <rFont val="Cambria"/>
        <family val="1"/>
        <scheme val="major"/>
      </rPr>
      <t xml:space="preserve"> value &lt;=0.05</t>
    </r>
  </si>
  <si>
    <r>
      <rPr>
        <b/>
        <sz val="12"/>
        <color theme="1"/>
        <rFont val="Cambria"/>
        <family val="1"/>
        <scheme val="major"/>
      </rPr>
      <t>Table 6.</t>
    </r>
    <r>
      <rPr>
        <sz val="12"/>
        <color theme="1"/>
        <rFont val="Cambria"/>
        <family val="1"/>
        <scheme val="major"/>
      </rPr>
      <t xml:space="preserve"> Replication of 17 fasting insulin loci discovered in European (N=99,029 samples) Metabochip analysis via transethnic (TE) meta-analysis (TE=22,674 samples)</t>
    </r>
  </si>
  <si>
    <t>SPANR misregulated splicing (|ΔΨ|&gt;5%)</t>
  </si>
  <si>
    <r>
      <rPr>
        <sz val="11"/>
        <color theme="1"/>
        <rFont val="Cambria"/>
        <family val="1"/>
        <scheme val="major"/>
      </rPr>
      <t>1q32.3</t>
    </r>
    <r>
      <rPr>
        <i/>
        <sz val="11"/>
        <color theme="1"/>
        <rFont val="Cambria"/>
        <family val="1"/>
        <scheme val="major"/>
      </rPr>
      <t>-PROX1</t>
    </r>
  </si>
  <si>
    <r>
      <rPr>
        <sz val="11"/>
        <color theme="1"/>
        <rFont val="Cambria"/>
        <family val="1"/>
        <scheme val="major"/>
      </rPr>
      <t>2p23.3-</t>
    </r>
    <r>
      <rPr>
        <i/>
        <sz val="11"/>
        <color theme="1"/>
        <rFont val="Cambria"/>
        <family val="1"/>
        <scheme val="major"/>
      </rPr>
      <t>GCKR</t>
    </r>
  </si>
  <si>
    <r>
      <t>GCKR, NRBP1, KRTCAP3, AC074117.0, SNX17, FNDC4,EIF2B4, ATRAID, CAD-</t>
    </r>
    <r>
      <rPr>
        <sz val="11"/>
        <color theme="1"/>
        <rFont val="Cambria"/>
        <family val="1"/>
        <scheme val="major"/>
      </rPr>
      <t>Adipose,Blood, lumphoblastoid, thyroid, lung, esophagus, pituitary, muscle</t>
    </r>
  </si>
  <si>
    <r>
      <t xml:space="preserve">strongest biological candidate- </t>
    </r>
    <r>
      <rPr>
        <i/>
        <sz val="11"/>
        <color theme="1"/>
        <rFont val="Cambria"/>
        <family val="1"/>
        <scheme val="major"/>
      </rPr>
      <t>GCKR</t>
    </r>
  </si>
  <si>
    <r>
      <rPr>
        <sz val="11"/>
        <color theme="1"/>
        <rFont val="Cambria"/>
        <family val="1"/>
        <scheme val="major"/>
      </rPr>
      <t>2q31.1</t>
    </r>
    <r>
      <rPr>
        <i/>
        <sz val="11"/>
        <color theme="1"/>
        <rFont val="Cambria"/>
        <family val="1"/>
        <scheme val="major"/>
      </rPr>
      <t>-G6PC2</t>
    </r>
  </si>
  <si>
    <r>
      <rPr>
        <i/>
        <sz val="11"/>
        <color theme="1"/>
        <rFont val="Cambria"/>
        <family val="1"/>
        <scheme val="major"/>
      </rPr>
      <t>G6PC2</t>
    </r>
    <r>
      <rPr>
        <sz val="11"/>
        <color theme="1"/>
        <rFont val="Cambria"/>
        <family val="1"/>
        <scheme val="major"/>
      </rPr>
      <t>-Adipose, Breast, Lung, Skin, Nerve, Stomach, Thyroid, Whole Blood</t>
    </r>
  </si>
  <si>
    <r>
      <rPr>
        <sz val="11"/>
        <color theme="1"/>
        <rFont val="Cambria"/>
        <family val="1"/>
        <scheme val="major"/>
      </rPr>
      <t>3q21.1</t>
    </r>
    <r>
      <rPr>
        <i/>
        <sz val="11"/>
        <color theme="1"/>
        <rFont val="Cambria"/>
        <family val="1"/>
        <scheme val="major"/>
      </rPr>
      <t>-ADCY5</t>
    </r>
  </si>
  <si>
    <r>
      <rPr>
        <i/>
        <sz val="11"/>
        <color theme="1"/>
        <rFont val="Cambria"/>
        <family val="1"/>
        <scheme val="major"/>
      </rPr>
      <t>SEC22A</t>
    </r>
    <r>
      <rPr>
        <sz val="11"/>
        <color theme="1"/>
        <rFont val="Cambria"/>
        <family val="1"/>
        <scheme val="major"/>
      </rPr>
      <t xml:space="preserve">-Adipose, Heart, Esophagus, Lung, Nerve; </t>
    </r>
    <r>
      <rPr>
        <i/>
        <sz val="11"/>
        <color theme="1"/>
        <rFont val="Cambria"/>
        <family val="1"/>
        <scheme val="major"/>
      </rPr>
      <t>ADCY5</t>
    </r>
    <r>
      <rPr>
        <sz val="11"/>
        <color theme="1"/>
        <rFont val="Cambria"/>
        <family val="1"/>
        <scheme val="major"/>
      </rPr>
      <t>-Heart</t>
    </r>
  </si>
  <si>
    <r>
      <rPr>
        <sz val="11"/>
        <color theme="1"/>
        <rFont val="Cambria"/>
        <family val="1"/>
        <scheme val="major"/>
      </rPr>
      <t>3q23.2</t>
    </r>
    <r>
      <rPr>
        <i/>
        <sz val="11"/>
        <color theme="1"/>
        <rFont val="Cambria"/>
        <family val="1"/>
        <scheme val="major"/>
      </rPr>
      <t xml:space="preserve"> SLC2A2</t>
    </r>
  </si>
  <si>
    <r>
      <rPr>
        <sz val="11"/>
        <color theme="1"/>
        <rFont val="Cambria"/>
        <family val="1"/>
        <scheme val="major"/>
      </rPr>
      <t>7p21.2</t>
    </r>
    <r>
      <rPr>
        <i/>
        <sz val="11"/>
        <color theme="1"/>
        <rFont val="Cambria"/>
        <family val="1"/>
        <scheme val="major"/>
      </rPr>
      <t>-DGKB</t>
    </r>
  </si>
  <si>
    <r>
      <rPr>
        <sz val="11"/>
        <color theme="1"/>
        <rFont val="Cambria"/>
        <family val="1"/>
        <scheme val="major"/>
      </rPr>
      <t>7p13</t>
    </r>
    <r>
      <rPr>
        <i/>
        <sz val="11"/>
        <color theme="1"/>
        <rFont val="Cambria"/>
        <family val="1"/>
        <scheme val="major"/>
      </rPr>
      <t>-GCK</t>
    </r>
  </si>
  <si>
    <r>
      <rPr>
        <i/>
        <sz val="11"/>
        <color theme="1"/>
        <rFont val="Cambria"/>
        <family val="1"/>
        <scheme val="major"/>
      </rPr>
      <t>GCK</t>
    </r>
    <r>
      <rPr>
        <sz val="11"/>
        <color theme="1"/>
        <rFont val="Cambria"/>
        <family val="1"/>
        <scheme val="major"/>
      </rPr>
      <t xml:space="preserve">-Thyroid; </t>
    </r>
    <r>
      <rPr>
        <i/>
        <sz val="11"/>
        <color theme="1"/>
        <rFont val="Cambria"/>
        <family val="1"/>
        <scheme val="major"/>
      </rPr>
      <t>DBNL</t>
    </r>
    <r>
      <rPr>
        <sz val="11"/>
        <color theme="1"/>
        <rFont val="Cambria"/>
        <family val="1"/>
        <scheme val="major"/>
      </rPr>
      <t>-whole blood</t>
    </r>
  </si>
  <si>
    <r>
      <rPr>
        <sz val="11"/>
        <color theme="1"/>
        <rFont val="Cambria"/>
        <family val="1"/>
        <scheme val="major"/>
      </rPr>
      <t>9p24.2</t>
    </r>
    <r>
      <rPr>
        <i/>
        <sz val="11"/>
        <color theme="1"/>
        <rFont val="Cambria"/>
        <family val="1"/>
        <scheme val="major"/>
      </rPr>
      <t>-GLIS3</t>
    </r>
  </si>
  <si>
    <r>
      <rPr>
        <i/>
        <sz val="11"/>
        <color theme="1"/>
        <rFont val="Cambria"/>
        <family val="1"/>
        <scheme val="major"/>
      </rPr>
      <t>GLIS3</t>
    </r>
    <r>
      <rPr>
        <sz val="11"/>
        <color theme="1"/>
        <rFont val="Cambria"/>
        <family val="1"/>
        <scheme val="major"/>
      </rPr>
      <t>-Whole blood</t>
    </r>
  </si>
  <si>
    <r>
      <rPr>
        <sz val="11"/>
        <color theme="1"/>
        <rFont val="Cambria"/>
        <family val="1"/>
        <scheme val="major"/>
      </rPr>
      <t>11q12.2</t>
    </r>
    <r>
      <rPr>
        <i/>
        <sz val="11"/>
        <color theme="1"/>
        <rFont val="Cambria"/>
        <family val="1"/>
        <scheme val="major"/>
      </rPr>
      <t>-FADS2</t>
    </r>
  </si>
  <si>
    <r>
      <rPr>
        <i/>
        <sz val="11"/>
        <color theme="1"/>
        <rFont val="Cambria"/>
        <family val="1"/>
        <scheme val="major"/>
      </rPr>
      <t xml:space="preserve">FADS1/FADS2/TMEM258/C11orf10 </t>
    </r>
    <r>
      <rPr>
        <sz val="11"/>
        <color theme="1"/>
        <rFont val="Cambria"/>
        <family val="1"/>
        <scheme val="major"/>
      </rPr>
      <t>in pancreas, heart, brain, fibroblasts, colon, esophagus,stomach, lung, thyroid , skin, blood</t>
    </r>
  </si>
  <si>
    <r>
      <rPr>
        <sz val="11"/>
        <color theme="1"/>
        <rFont val="Cambria"/>
        <family val="1"/>
        <scheme val="major"/>
      </rPr>
      <t>11q14.3</t>
    </r>
    <r>
      <rPr>
        <i/>
        <sz val="11"/>
        <color theme="1"/>
        <rFont val="Cambria"/>
        <family val="1"/>
        <scheme val="major"/>
      </rPr>
      <t>-MTNR1B</t>
    </r>
  </si>
  <si>
    <r>
      <t>Pancreas, skin, nerve, muscle, heart, esophagus, artery-</t>
    </r>
    <r>
      <rPr>
        <i/>
        <sz val="11"/>
        <color theme="1"/>
        <rFont val="Cambria"/>
        <family val="1"/>
        <scheme val="major"/>
      </rPr>
      <t xml:space="preserve">CCDC53; </t>
    </r>
    <r>
      <rPr>
        <sz val="11"/>
        <color theme="1"/>
        <rFont val="Cambria"/>
        <family val="1"/>
        <scheme val="major"/>
      </rPr>
      <t>lymphocytes</t>
    </r>
    <r>
      <rPr>
        <i/>
        <sz val="11"/>
        <color theme="1"/>
        <rFont val="Cambria"/>
        <family val="1"/>
        <scheme val="major"/>
      </rPr>
      <t>-PARPBP</t>
    </r>
  </si>
  <si>
    <r>
      <rPr>
        <sz val="11"/>
        <color theme="1"/>
        <rFont val="Cambria"/>
        <family val="1"/>
        <scheme val="major"/>
      </rPr>
      <t>strongest biological candidate-</t>
    </r>
    <r>
      <rPr>
        <i/>
        <sz val="11"/>
        <color theme="1"/>
        <rFont val="Cambria"/>
        <family val="1"/>
        <scheme val="major"/>
      </rPr>
      <t>IGF1</t>
    </r>
  </si>
  <si>
    <r>
      <t xml:space="preserve">Adipose, breast, skin, thyroid- </t>
    </r>
    <r>
      <rPr>
        <i/>
        <sz val="11"/>
        <color theme="1"/>
        <rFont val="Cambria"/>
        <family val="1"/>
        <scheme val="major"/>
      </rPr>
      <t>G6PC2</t>
    </r>
  </si>
  <si>
    <t>#C,coding allele; NC,noncoding allele; NA, Not Applicable</t>
  </si>
  <si>
    <r>
      <rPr>
        <b/>
        <sz val="12"/>
        <color theme="1"/>
        <rFont val="Cambria"/>
        <family val="1"/>
        <scheme val="major"/>
      </rPr>
      <t>Table 7.</t>
    </r>
    <r>
      <rPr>
        <sz val="12"/>
        <color theme="1"/>
        <rFont val="Cambria"/>
        <family val="1"/>
        <scheme val="major"/>
      </rPr>
      <t xml:space="preserve"> Bioinformatic functional annotation for most significant SNPs</t>
    </r>
  </si>
  <si>
    <r>
      <rPr>
        <b/>
        <sz val="11"/>
        <color theme="1"/>
        <rFont val="Cambria"/>
        <family val="1"/>
        <scheme val="major"/>
      </rPr>
      <t>Table 8.</t>
    </r>
    <r>
      <rPr>
        <sz val="11"/>
        <color theme="1"/>
        <rFont val="Cambria"/>
        <family val="1"/>
        <scheme val="major"/>
      </rPr>
      <t xml:space="preserve"> Most Significant Variants from Metabochip-wide Analysis Outside of Fine-mapping Regions. </t>
    </r>
  </si>
  <si>
    <t>#C,Coding allele; NC, Noncoding allele; TE, transethnic; SE, standard error; Beta is for an additive genetic model corresponding to the coded (C) allele, shown in units of natural log-transformed  pmol/l; Results are shown for models with and without inclusion of BMI as a covariate.</t>
  </si>
  <si>
    <r>
      <rPr>
        <b/>
        <i/>
        <sz val="11"/>
        <rFont val="Cambria"/>
        <family val="1"/>
        <scheme val="major"/>
      </rPr>
      <t xml:space="preserve">p </t>
    </r>
    <r>
      <rPr>
        <b/>
        <sz val="11"/>
        <rFont val="Cambria"/>
        <family val="1"/>
        <scheme val="major"/>
      </rPr>
      <t>value</t>
    </r>
  </si>
  <si>
    <t>#C,Coding allele ; NC, Noncoding allele; TE, transethnic; SE, standard error; Beta is for an additive genetic model corresponding to the coded (C) allele, shown in units of mmol/l for fasting glucose; Results are shown for models with and without inclusion of BMI as a covariate; rs12440695 was used as a proxy for rs11071657 (r2=0.98)</t>
  </si>
  <si>
    <t>#C,Coding allele ; NC, Noncoding allele;  effects for fasting glucose in units mmol/l ; effects for fasting insulin in units of natural log transformed pmol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b/>
      <i/>
      <sz val="11"/>
      <color theme="1"/>
      <name val="Cambria"/>
      <family val="1"/>
      <scheme val="major"/>
    </font>
    <font>
      <b/>
      <vertAlign val="superscript"/>
      <sz val="11"/>
      <color theme="1"/>
      <name val="Cambria"/>
      <family val="1"/>
      <scheme val="major"/>
    </font>
    <font>
      <i/>
      <sz val="11"/>
      <color theme="1"/>
      <name val="Cambria"/>
      <family val="1"/>
      <scheme val="major"/>
    </font>
    <font>
      <vertAlign val="superscript"/>
      <sz val="11"/>
      <color theme="1"/>
      <name val="Cambria"/>
      <family val="1"/>
      <scheme val="major"/>
    </font>
    <font>
      <sz val="12"/>
      <color theme="1"/>
      <name val="Cambria"/>
      <family val="1"/>
      <scheme val="major"/>
    </font>
    <font>
      <b/>
      <sz val="12"/>
      <color theme="1"/>
      <name val="Cambria"/>
      <family val="1"/>
      <scheme val="major"/>
    </font>
    <font>
      <b/>
      <sz val="12"/>
      <name val="Cambria"/>
      <family val="1"/>
      <scheme val="major"/>
    </font>
    <font>
      <sz val="12"/>
      <name val="Cambria"/>
      <family val="1"/>
      <scheme val="major"/>
    </font>
    <font>
      <sz val="11"/>
      <name val="Cambria"/>
      <family val="1"/>
      <scheme val="major"/>
    </font>
    <font>
      <i/>
      <sz val="11"/>
      <name val="Cambria"/>
      <family val="1"/>
      <scheme val="major"/>
    </font>
    <font>
      <b/>
      <sz val="11"/>
      <name val="Cambria"/>
      <family val="1"/>
      <scheme val="major"/>
    </font>
    <font>
      <sz val="11"/>
      <color rgb="FF000000"/>
      <name val="Cambria"/>
      <family val="1"/>
      <scheme val="major"/>
    </font>
    <font>
      <b/>
      <i/>
      <sz val="11"/>
      <name val="Cambria"/>
      <family val="1"/>
      <scheme val="maj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double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67">
    <xf numFmtId="0" fontId="0" fillId="0" borderId="0" xfId="0"/>
    <xf numFmtId="0" fontId="0" fillId="0" borderId="0" xfId="0"/>
    <xf numFmtId="0" fontId="0" fillId="0" borderId="0" xfId="0" applyFont="1" applyAlignment="1">
      <alignment horizontal="left" vertical="top"/>
    </xf>
    <xf numFmtId="3" fontId="0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0" fillId="0" borderId="1" xfId="0" applyBorder="1"/>
    <xf numFmtId="0" fontId="3" fillId="0" borderId="0" xfId="0" applyFont="1"/>
    <xf numFmtId="0" fontId="3" fillId="0" borderId="0" xfId="0" applyFont="1" applyAlignment="1">
      <alignment vertical="top" wrapText="1"/>
    </xf>
    <xf numFmtId="0" fontId="9" fillId="0" borderId="0" xfId="0" applyFont="1"/>
    <xf numFmtId="0" fontId="9" fillId="0" borderId="0" xfId="0" applyFont="1" applyAlignment="1">
      <alignment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3" fontId="3" fillId="0" borderId="0" xfId="0" applyNumberFormat="1" applyFont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4" fillId="0" borderId="8" xfId="0" applyFont="1" applyBorder="1" applyAlignment="1">
      <alignment wrapText="1"/>
    </xf>
    <xf numFmtId="0" fontId="4" fillId="0" borderId="1" xfId="0" applyFont="1" applyBorder="1"/>
    <xf numFmtId="0" fontId="4" fillId="0" borderId="0" xfId="0" applyFont="1" applyBorder="1" applyAlignment="1">
      <alignment wrapText="1"/>
    </xf>
    <xf numFmtId="0" fontId="4" fillId="0" borderId="0" xfId="0" applyFont="1" applyAlignment="1">
      <alignment horizontal="right" wrapText="1"/>
    </xf>
    <xf numFmtId="0" fontId="4" fillId="0" borderId="0" xfId="0" applyFont="1" applyAlignment="1"/>
    <xf numFmtId="0" fontId="3" fillId="0" borderId="8" xfId="0" applyFont="1" applyBorder="1" applyAlignment="1">
      <alignment wrapText="1"/>
    </xf>
    <xf numFmtId="0" fontId="9" fillId="0" borderId="0" xfId="0" applyFont="1" applyAlignment="1">
      <alignment horizontal="left" vertical="top"/>
    </xf>
    <xf numFmtId="0" fontId="4" fillId="0" borderId="5" xfId="0" applyFont="1" applyBorder="1" applyAlignment="1">
      <alignment horizontal="left" vertical="top" wrapText="1"/>
    </xf>
    <xf numFmtId="0" fontId="4" fillId="0" borderId="6" xfId="0" applyFont="1" applyBorder="1" applyAlignment="1">
      <alignment horizontal="left" vertical="top" wrapText="1"/>
    </xf>
    <xf numFmtId="0" fontId="10" fillId="0" borderId="0" xfId="0" applyFont="1" applyAlignment="1">
      <alignment horizontal="left" vertical="top"/>
    </xf>
    <xf numFmtId="0" fontId="3" fillId="0" borderId="1" xfId="0" applyFont="1" applyBorder="1" applyAlignment="1">
      <alignment horizontal="left" vertical="top" wrapText="1"/>
    </xf>
    <xf numFmtId="0" fontId="13" fillId="0" borderId="0" xfId="1" applyFont="1" applyBorder="1" applyAlignment="1">
      <alignment horizontal="left" vertical="top"/>
    </xf>
    <xf numFmtId="0" fontId="14" fillId="0" borderId="0" xfId="1" applyFont="1" applyBorder="1" applyAlignment="1">
      <alignment horizontal="left" vertical="top"/>
    </xf>
    <xf numFmtId="164" fontId="13" fillId="0" borderId="0" xfId="1" applyNumberFormat="1" applyFont="1" applyBorder="1" applyAlignment="1">
      <alignment horizontal="left" vertical="top"/>
    </xf>
    <xf numFmtId="11" fontId="13" fillId="0" borderId="0" xfId="1" applyNumberFormat="1" applyFont="1" applyBorder="1" applyAlignment="1">
      <alignment horizontal="left" vertical="top"/>
    </xf>
    <xf numFmtId="0" fontId="13" fillId="0" borderId="0" xfId="2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13" fillId="0" borderId="0" xfId="2" applyFont="1" applyFill="1" applyBorder="1" applyAlignment="1">
      <alignment horizontal="left" vertical="top"/>
    </xf>
    <xf numFmtId="0" fontId="7" fillId="0" borderId="0" xfId="0" applyFont="1" applyBorder="1" applyAlignment="1">
      <alignment horizontal="left" vertical="top"/>
    </xf>
    <xf numFmtId="164" fontId="13" fillId="0" borderId="0" xfId="2" applyNumberFormat="1" applyFont="1" applyFill="1" applyBorder="1" applyAlignment="1">
      <alignment horizontal="left" vertical="top"/>
    </xf>
    <xf numFmtId="11" fontId="3" fillId="0" borderId="0" xfId="0" applyNumberFormat="1" applyFont="1" applyBorder="1" applyAlignment="1">
      <alignment horizontal="left" vertical="top"/>
    </xf>
    <xf numFmtId="0" fontId="13" fillId="0" borderId="0" xfId="1" applyFont="1" applyFill="1" applyBorder="1" applyAlignment="1">
      <alignment horizontal="left" vertical="top"/>
    </xf>
    <xf numFmtId="0" fontId="14" fillId="0" borderId="0" xfId="2" applyFont="1" applyFill="1" applyBorder="1" applyAlignment="1">
      <alignment horizontal="left" vertical="top"/>
    </xf>
    <xf numFmtId="164" fontId="13" fillId="0" borderId="0" xfId="2" applyNumberFormat="1" applyFont="1" applyBorder="1" applyAlignment="1">
      <alignment horizontal="left" vertical="top"/>
    </xf>
    <xf numFmtId="11" fontId="13" fillId="0" borderId="0" xfId="2" applyNumberFormat="1" applyFont="1" applyBorder="1" applyAlignment="1">
      <alignment horizontal="left" vertical="top"/>
    </xf>
    <xf numFmtId="0" fontId="7" fillId="0" borderId="0" xfId="0" applyFont="1" applyAlignment="1">
      <alignment horizontal="left" vertical="top"/>
    </xf>
    <xf numFmtId="11" fontId="3" fillId="0" borderId="0" xfId="0" applyNumberFormat="1" applyFont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13" fillId="0" borderId="0" xfId="0" applyFont="1" applyBorder="1" applyAlignment="1">
      <alignment horizontal="left" vertical="top"/>
    </xf>
    <xf numFmtId="0" fontId="13" fillId="0" borderId="0" xfId="2" applyNumberFormat="1" applyFont="1" applyBorder="1" applyAlignment="1">
      <alignment horizontal="left" vertical="top"/>
    </xf>
    <xf numFmtId="0" fontId="4" fillId="0" borderId="0" xfId="0" applyFont="1" applyAlignment="1">
      <alignment horizontal="left" vertical="top"/>
    </xf>
    <xf numFmtId="0" fontId="15" fillId="0" borderId="1" xfId="1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15" fillId="0" borderId="1" xfId="1" applyFont="1" applyFill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/>
    </xf>
    <xf numFmtId="0" fontId="13" fillId="0" borderId="1" xfId="2" applyFont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0" fontId="13" fillId="0" borderId="1" xfId="1" applyFont="1" applyBorder="1" applyAlignment="1">
      <alignment horizontal="left" vertical="top"/>
    </xf>
    <xf numFmtId="164" fontId="13" fillId="0" borderId="1" xfId="2" applyNumberFormat="1" applyFont="1" applyBorder="1" applyAlignment="1">
      <alignment horizontal="left" vertical="top"/>
    </xf>
    <xf numFmtId="11" fontId="13" fillId="0" borderId="1" xfId="2" applyNumberFormat="1" applyFont="1" applyBorder="1" applyAlignment="1">
      <alignment horizontal="left" vertical="top"/>
    </xf>
    <xf numFmtId="0" fontId="13" fillId="0" borderId="1" xfId="1" applyFont="1" applyFill="1" applyBorder="1" applyAlignment="1">
      <alignment horizontal="left" vertical="top"/>
    </xf>
    <xf numFmtId="0" fontId="13" fillId="0" borderId="0" xfId="0" applyFont="1" applyAlignment="1">
      <alignment horizontal="left" vertical="top"/>
    </xf>
    <xf numFmtId="0" fontId="14" fillId="0" borderId="0" xfId="0" applyFont="1" applyAlignment="1">
      <alignment horizontal="left" vertical="top"/>
    </xf>
    <xf numFmtId="0" fontId="12" fillId="0" borderId="0" xfId="0" applyFont="1" applyAlignment="1">
      <alignment horizontal="left" vertical="top"/>
    </xf>
    <xf numFmtId="0" fontId="3" fillId="0" borderId="1" xfId="0" applyFont="1" applyBorder="1"/>
    <xf numFmtId="0" fontId="4" fillId="0" borderId="9" xfId="0" applyFont="1" applyBorder="1" applyAlignment="1">
      <alignment horizontal="left" wrapText="1"/>
    </xf>
    <xf numFmtId="0" fontId="4" fillId="0" borderId="3" xfId="0" applyFont="1" applyBorder="1" applyAlignment="1">
      <alignment horizontal="left"/>
    </xf>
    <xf numFmtId="0" fontId="4" fillId="0" borderId="9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8" xfId="0" applyFont="1" applyBorder="1" applyAlignment="1">
      <alignment horizontal="left" wrapText="1"/>
    </xf>
    <xf numFmtId="0" fontId="4" fillId="0" borderId="12" xfId="0" applyFont="1" applyBorder="1" applyAlignment="1">
      <alignment horizontal="left" wrapText="1"/>
    </xf>
    <xf numFmtId="0" fontId="4" fillId="0" borderId="15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3" fillId="0" borderId="14" xfId="0" applyFont="1" applyBorder="1" applyAlignment="1">
      <alignment horizontal="left" wrapText="1"/>
    </xf>
    <xf numFmtId="11" fontId="3" fillId="0" borderId="2" xfId="0" applyNumberFormat="1" applyFont="1" applyBorder="1" applyAlignment="1">
      <alignment horizontal="left" wrapText="1"/>
    </xf>
    <xf numFmtId="11" fontId="3" fillId="0" borderId="0" xfId="0" applyNumberFormat="1" applyFont="1" applyAlignment="1">
      <alignment horizontal="left" wrapText="1"/>
    </xf>
    <xf numFmtId="0" fontId="3" fillId="2" borderId="2" xfId="0" applyFont="1" applyFill="1" applyBorder="1" applyAlignment="1">
      <alignment horizontal="left" wrapText="1"/>
    </xf>
    <xf numFmtId="0" fontId="3" fillId="2" borderId="0" xfId="0" applyFont="1" applyFill="1" applyAlignment="1">
      <alignment horizontal="left" wrapText="1"/>
    </xf>
    <xf numFmtId="11" fontId="13" fillId="0" borderId="0" xfId="0" applyNumberFormat="1" applyFont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3" fillId="0" borderId="2" xfId="0" quotePrefix="1" applyFont="1" applyBorder="1" applyAlignment="1">
      <alignment horizontal="left" wrapText="1"/>
    </xf>
    <xf numFmtId="0" fontId="3" fillId="2" borderId="2" xfId="0" quotePrefix="1" applyFont="1" applyFill="1" applyBorder="1" applyAlignment="1">
      <alignment horizontal="left" wrapText="1"/>
    </xf>
    <xf numFmtId="0" fontId="3" fillId="2" borderId="0" xfId="0" quotePrefix="1" applyFont="1" applyFill="1" applyAlignment="1">
      <alignment horizontal="left" wrapText="1"/>
    </xf>
    <xf numFmtId="0" fontId="3" fillId="2" borderId="10" xfId="0" applyFont="1" applyFill="1" applyBorder="1" applyAlignment="1">
      <alignment horizontal="left" wrapText="1"/>
    </xf>
    <xf numFmtId="0" fontId="3" fillId="0" borderId="0" xfId="0" quotePrefix="1" applyFont="1" applyAlignment="1">
      <alignment horizontal="left" wrapText="1"/>
    </xf>
    <xf numFmtId="0" fontId="3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3" fillId="0" borderId="10" xfId="0" applyFont="1" applyBorder="1" applyAlignment="1">
      <alignment horizontal="left" wrapText="1"/>
    </xf>
    <xf numFmtId="0" fontId="4" fillId="0" borderId="0" xfId="0" applyFont="1" applyAlignment="1">
      <alignment horizontal="left"/>
    </xf>
    <xf numFmtId="0" fontId="4" fillId="0" borderId="8" xfId="0" applyFont="1" applyBorder="1" applyAlignment="1">
      <alignment horizontal="left" vertical="top" wrapText="1"/>
    </xf>
    <xf numFmtId="0" fontId="4" fillId="0" borderId="13" xfId="0" applyFont="1" applyBorder="1" applyAlignment="1">
      <alignment horizontal="left"/>
    </xf>
    <xf numFmtId="0" fontId="4" fillId="0" borderId="0" xfId="0" applyFont="1" applyAlignment="1">
      <alignment horizontal="left" wrapText="1"/>
    </xf>
    <xf numFmtId="2" fontId="3" fillId="0" borderId="0" xfId="0" applyNumberFormat="1" applyFont="1" applyAlignment="1">
      <alignment horizontal="left" wrapText="1"/>
    </xf>
    <xf numFmtId="2" fontId="3" fillId="2" borderId="10" xfId="0" applyNumberFormat="1" applyFont="1" applyFill="1" applyBorder="1" applyAlignment="1">
      <alignment horizontal="left" wrapText="1"/>
    </xf>
    <xf numFmtId="2" fontId="3" fillId="0" borderId="10" xfId="0" applyNumberFormat="1" applyFont="1" applyBorder="1" applyAlignment="1">
      <alignment horizontal="left" wrapText="1"/>
    </xf>
    <xf numFmtId="0" fontId="3" fillId="0" borderId="0" xfId="0" applyFont="1" applyBorder="1" applyAlignment="1">
      <alignment vertical="top" wrapText="1"/>
    </xf>
    <xf numFmtId="0" fontId="7" fillId="5" borderId="0" xfId="0" applyFont="1" applyFill="1" applyAlignment="1">
      <alignment vertical="top" wrapText="1"/>
    </xf>
    <xf numFmtId="0" fontId="16" fillId="5" borderId="0" xfId="0" applyFont="1" applyFill="1" applyAlignment="1">
      <alignment vertical="top" wrapText="1"/>
    </xf>
    <xf numFmtId="0" fontId="3" fillId="5" borderId="0" xfId="0" applyFont="1" applyFill="1" applyAlignment="1">
      <alignment vertical="top" wrapText="1"/>
    </xf>
    <xf numFmtId="0" fontId="3" fillId="5" borderId="0" xfId="0" applyFont="1" applyFill="1" applyBorder="1" applyAlignment="1">
      <alignment vertical="top" wrapText="1"/>
    </xf>
    <xf numFmtId="0" fontId="7" fillId="3" borderId="0" xfId="0" applyFont="1" applyFill="1" applyAlignment="1">
      <alignment vertical="top" wrapText="1"/>
    </xf>
    <xf numFmtId="0" fontId="3" fillId="3" borderId="0" xfId="0" applyFont="1" applyFill="1" applyAlignment="1">
      <alignment vertical="top" wrapText="1"/>
    </xf>
    <xf numFmtId="0" fontId="3" fillId="3" borderId="0" xfId="0" applyFont="1" applyFill="1" applyBorder="1" applyAlignment="1">
      <alignment vertical="top" wrapText="1"/>
    </xf>
    <xf numFmtId="0" fontId="7" fillId="5" borderId="0" xfId="0" applyFont="1" applyFill="1" applyBorder="1" applyAlignment="1">
      <alignment vertical="top" wrapText="1"/>
    </xf>
    <xf numFmtId="0" fontId="3" fillId="5" borderId="0" xfId="0" quotePrefix="1" applyFont="1" applyFill="1" applyBorder="1" applyAlignment="1">
      <alignment vertical="top" wrapText="1"/>
    </xf>
    <xf numFmtId="0" fontId="16" fillId="3" borderId="0" xfId="0" applyFont="1" applyFill="1" applyAlignment="1">
      <alignment vertical="top" wrapText="1"/>
    </xf>
    <xf numFmtId="0" fontId="3" fillId="5" borderId="0" xfId="0" quotePrefix="1" applyFont="1" applyFill="1" applyAlignment="1">
      <alignment vertical="top" wrapText="1"/>
    </xf>
    <xf numFmtId="0" fontId="7" fillId="3" borderId="0" xfId="0" applyFont="1" applyFill="1" applyBorder="1" applyAlignment="1">
      <alignment vertical="top" wrapText="1"/>
    </xf>
    <xf numFmtId="0" fontId="4" fillId="5" borderId="0" xfId="0" applyFont="1" applyFill="1" applyBorder="1" applyAlignment="1">
      <alignment vertical="top" wrapText="1"/>
    </xf>
    <xf numFmtId="0" fontId="7" fillId="0" borderId="0" xfId="0" applyFont="1" applyAlignment="1">
      <alignment vertical="top" wrapText="1"/>
    </xf>
    <xf numFmtId="0" fontId="7" fillId="0" borderId="0" xfId="0" applyFont="1" applyFill="1" applyBorder="1" applyAlignment="1">
      <alignment vertical="top" wrapText="1"/>
    </xf>
    <xf numFmtId="0" fontId="3" fillId="0" borderId="0" xfId="0" applyFont="1" applyFill="1" applyBorder="1" applyAlignment="1">
      <alignment vertical="top" wrapText="1"/>
    </xf>
    <xf numFmtId="0" fontId="3" fillId="0" borderId="0" xfId="0" applyFont="1" applyFill="1" applyAlignment="1">
      <alignment vertical="top" wrapText="1"/>
    </xf>
    <xf numFmtId="0" fontId="7" fillId="0" borderId="0" xfId="0" applyFont="1" applyFill="1" applyAlignment="1">
      <alignment vertical="top" wrapText="1"/>
    </xf>
    <xf numFmtId="0" fontId="16" fillId="0" borderId="0" xfId="0" applyFont="1" applyFill="1" applyAlignment="1">
      <alignment vertical="top" wrapText="1"/>
    </xf>
    <xf numFmtId="0" fontId="4" fillId="0" borderId="16" xfId="0" applyFont="1" applyBorder="1" applyAlignment="1">
      <alignment vertical="top" wrapText="1"/>
    </xf>
    <xf numFmtId="0" fontId="4" fillId="0" borderId="8" xfId="0" applyFont="1" applyBorder="1" applyAlignment="1">
      <alignment vertical="top" wrapText="1"/>
    </xf>
    <xf numFmtId="0" fontId="3" fillId="0" borderId="8" xfId="0" applyFont="1" applyBorder="1" applyAlignment="1">
      <alignment vertical="top" wrapText="1"/>
    </xf>
    <xf numFmtId="0" fontId="4" fillId="0" borderId="0" xfId="0" applyFont="1" applyBorder="1" applyAlignment="1">
      <alignment horizontal="left"/>
    </xf>
    <xf numFmtId="11" fontId="4" fillId="0" borderId="0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11" fontId="3" fillId="0" borderId="0" xfId="0" applyNumberFormat="1" applyFont="1" applyAlignment="1">
      <alignment horizontal="left"/>
    </xf>
    <xf numFmtId="0" fontId="1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5" fillId="0" borderId="0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15" fillId="0" borderId="1" xfId="0" applyFont="1" applyBorder="1" applyAlignment="1">
      <alignment horizontal="left" vertical="top"/>
    </xf>
    <xf numFmtId="0" fontId="3" fillId="0" borderId="5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4" fillId="0" borderId="5" xfId="0" applyFont="1" applyBorder="1" applyAlignment="1">
      <alignment horizontal="left" vertical="top" wrapText="1"/>
    </xf>
    <xf numFmtId="0" fontId="4" fillId="0" borderId="6" xfId="0" applyFont="1" applyBorder="1" applyAlignment="1">
      <alignment horizontal="left" vertical="top" wrapText="1"/>
    </xf>
    <xf numFmtId="0" fontId="4" fillId="0" borderId="7" xfId="0" applyFont="1" applyBorder="1" applyAlignment="1">
      <alignment horizontal="left" vertical="top" wrapText="1"/>
    </xf>
    <xf numFmtId="0" fontId="15" fillId="0" borderId="0" xfId="0" applyFont="1" applyAlignment="1">
      <alignment horizontal="left" vertical="top"/>
    </xf>
    <xf numFmtId="0" fontId="13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5" fillId="0" borderId="5" xfId="0" applyFont="1" applyBorder="1" applyAlignment="1">
      <alignment vertical="top" wrapText="1"/>
    </xf>
    <xf numFmtId="0" fontId="3" fillId="0" borderId="5" xfId="0" applyFont="1" applyBorder="1" applyAlignment="1">
      <alignment vertical="top" wrapText="1"/>
    </xf>
    <xf numFmtId="0" fontId="5" fillId="3" borderId="4" xfId="0" applyFont="1" applyFill="1" applyBorder="1" applyAlignment="1">
      <alignment vertical="top" wrapText="1"/>
    </xf>
    <xf numFmtId="0" fontId="4" fillId="0" borderId="4" xfId="0" applyFont="1" applyBorder="1" applyAlignment="1">
      <alignment vertical="top" wrapText="1"/>
    </xf>
    <xf numFmtId="0" fontId="5" fillId="0" borderId="4" xfId="0" applyFont="1" applyBorder="1" applyAlignment="1">
      <alignment vertical="top" wrapText="1"/>
    </xf>
    <xf numFmtId="0" fontId="3" fillId="0" borderId="4" xfId="0" applyFont="1" applyBorder="1" applyAlignment="1">
      <alignment vertical="top" wrapText="1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left" vertical="top" wrapText="1"/>
    </xf>
    <xf numFmtId="49" fontId="3" fillId="0" borderId="8" xfId="0" applyNumberFormat="1" applyFont="1" applyBorder="1" applyAlignment="1">
      <alignment horizontal="left" vertical="top" wrapText="1"/>
    </xf>
    <xf numFmtId="49" fontId="13" fillId="0" borderId="0" xfId="0" applyNumberFormat="1" applyFont="1" applyAlignment="1">
      <alignment horizontal="left" vertical="top"/>
    </xf>
    <xf numFmtId="49" fontId="14" fillId="0" borderId="0" xfId="0" applyNumberFormat="1" applyFont="1" applyAlignment="1">
      <alignment horizontal="left" vertical="top"/>
    </xf>
    <xf numFmtId="49" fontId="13" fillId="4" borderId="0" xfId="0" applyNumberFormat="1" applyFont="1" applyFill="1" applyAlignment="1">
      <alignment horizontal="left" vertical="top" wrapText="1"/>
    </xf>
    <xf numFmtId="49" fontId="7" fillId="0" borderId="0" xfId="0" applyNumberFormat="1" applyFont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7" fillId="0" borderId="1" xfId="0" applyFont="1" applyBorder="1" applyAlignment="1">
      <alignment horizontal="left" wrapText="1"/>
    </xf>
    <xf numFmtId="0" fontId="3" fillId="0" borderId="18" xfId="0" applyFont="1" applyBorder="1" applyAlignment="1">
      <alignment horizontal="left" wrapText="1"/>
    </xf>
    <xf numFmtId="2" fontId="3" fillId="0" borderId="1" xfId="0" applyNumberFormat="1" applyFont="1" applyBorder="1" applyAlignment="1">
      <alignment horizontal="left" wrapText="1"/>
    </xf>
    <xf numFmtId="2" fontId="3" fillId="2" borderId="19" xfId="0" applyNumberFormat="1" applyFont="1" applyFill="1" applyBorder="1" applyAlignment="1">
      <alignment horizontal="left" wrapText="1"/>
    </xf>
    <xf numFmtId="0" fontId="3" fillId="0" borderId="20" xfId="0" applyFont="1" applyBorder="1" applyAlignment="1">
      <alignment horizontal="left" wrapText="1"/>
    </xf>
    <xf numFmtId="0" fontId="3" fillId="2" borderId="18" xfId="0" applyFont="1" applyFill="1" applyBorder="1" applyAlignment="1">
      <alignment horizontal="left" wrapText="1"/>
    </xf>
    <xf numFmtId="49" fontId="7" fillId="0" borderId="1" xfId="0" applyNumberFormat="1" applyFont="1" applyBorder="1" applyAlignment="1">
      <alignment horizontal="left" wrapText="1"/>
    </xf>
    <xf numFmtId="0" fontId="7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left"/>
    </xf>
    <xf numFmtId="11" fontId="3" fillId="0" borderId="1" xfId="0" applyNumberFormat="1" applyFont="1" applyBorder="1" applyAlignment="1">
      <alignment horizontal="left"/>
    </xf>
    <xf numFmtId="164" fontId="3" fillId="0" borderId="0" xfId="0" quotePrefix="1" applyNumberFormat="1" applyFont="1" applyAlignment="1">
      <alignment horizontal="left" wrapText="1"/>
    </xf>
    <xf numFmtId="164" fontId="3" fillId="0" borderId="0" xfId="0" applyNumberFormat="1" applyFont="1" applyAlignment="1">
      <alignment horizontal="left" wrapText="1"/>
    </xf>
    <xf numFmtId="164" fontId="3" fillId="0" borderId="1" xfId="0" quotePrefix="1" applyNumberFormat="1" applyFont="1" applyBorder="1" applyAlignment="1">
      <alignment horizontal="left" wrapText="1"/>
    </xf>
  </cellXfs>
  <cellStyles count="3">
    <cellStyle name="Normal" xfId="0" builtinId="0"/>
    <cellStyle name="Normal 2" xfId="2"/>
    <cellStyle name="Normal 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tabSelected="1" workbookViewId="0"/>
  </sheetViews>
  <sheetFormatPr defaultRowHeight="15" x14ac:dyDescent="0.25"/>
  <cols>
    <col min="1" max="1" width="37.28515625" customWidth="1"/>
    <col min="2" max="2" width="18.5703125" customWidth="1"/>
    <col min="3" max="3" width="20.85546875" customWidth="1"/>
    <col min="4" max="4" width="19.42578125" customWidth="1"/>
    <col min="5" max="5" width="22.140625" customWidth="1"/>
    <col min="6" max="6" width="23.28515625" customWidth="1"/>
    <col min="7" max="7" width="24.42578125" customWidth="1"/>
    <col min="8" max="8" width="19" customWidth="1"/>
    <col min="9" max="9" width="26" customWidth="1"/>
  </cols>
  <sheetData>
    <row r="1" spans="1:8" ht="15.75" x14ac:dyDescent="0.25">
      <c r="A1" s="8" t="s">
        <v>1224</v>
      </c>
    </row>
    <row r="2" spans="1:8" s="1" customFormat="1" x14ac:dyDescent="0.25">
      <c r="B2" s="17" t="s">
        <v>1232</v>
      </c>
      <c r="C2" s="5"/>
      <c r="D2" s="5"/>
      <c r="E2" s="5"/>
      <c r="F2" s="5"/>
      <c r="G2" s="5"/>
      <c r="H2" s="5"/>
    </row>
    <row r="3" spans="1:8" ht="15.75" thickBot="1" x14ac:dyDescent="0.3">
      <c r="A3" s="16"/>
      <c r="B3" s="16" t="s">
        <v>250</v>
      </c>
      <c r="C3" s="16" t="s">
        <v>254</v>
      </c>
      <c r="D3" s="16" t="s">
        <v>251</v>
      </c>
      <c r="E3" s="16" t="s">
        <v>252</v>
      </c>
      <c r="F3" s="16" t="s">
        <v>253</v>
      </c>
      <c r="G3" s="16" t="s">
        <v>1</v>
      </c>
      <c r="H3" s="16" t="s">
        <v>1227</v>
      </c>
    </row>
    <row r="4" spans="1:8" s="1" customFormat="1" x14ac:dyDescent="0.25">
      <c r="A4" s="20" t="s">
        <v>1165</v>
      </c>
      <c r="B4" s="18"/>
      <c r="C4" s="18"/>
      <c r="D4" s="18"/>
      <c r="E4" s="18"/>
      <c r="F4" s="18"/>
      <c r="G4" s="18"/>
      <c r="H4" s="18"/>
    </row>
    <row r="5" spans="1:8" ht="43.5" x14ac:dyDescent="0.25">
      <c r="A5" s="19" t="s">
        <v>1166</v>
      </c>
      <c r="B5" s="14" t="s">
        <v>1170</v>
      </c>
      <c r="C5" s="14" t="s">
        <v>1172</v>
      </c>
      <c r="D5" s="14" t="s">
        <v>303</v>
      </c>
      <c r="E5" s="14" t="s">
        <v>1172</v>
      </c>
      <c r="F5" s="14" t="s">
        <v>1194</v>
      </c>
      <c r="G5" s="14" t="s">
        <v>1195</v>
      </c>
      <c r="H5" s="14" t="s">
        <v>282</v>
      </c>
    </row>
    <row r="6" spans="1:8" ht="29.25" x14ac:dyDescent="0.25">
      <c r="A6" s="19" t="s">
        <v>1167</v>
      </c>
      <c r="B6" s="14" t="s">
        <v>1171</v>
      </c>
      <c r="C6" s="14" t="s">
        <v>1171</v>
      </c>
      <c r="D6" s="14" t="s">
        <v>1205</v>
      </c>
      <c r="E6" s="14" t="s">
        <v>1171</v>
      </c>
      <c r="F6" s="14" t="s">
        <v>1171</v>
      </c>
      <c r="G6" s="14" t="s">
        <v>1171</v>
      </c>
      <c r="H6" s="14" t="s">
        <v>1171</v>
      </c>
    </row>
    <row r="7" spans="1:8" s="1" customFormat="1" x14ac:dyDescent="0.25">
      <c r="A7" s="19" t="s">
        <v>1168</v>
      </c>
      <c r="B7" s="14"/>
      <c r="C7" s="14"/>
      <c r="D7" s="14"/>
      <c r="E7" s="14"/>
      <c r="F7" s="14"/>
      <c r="G7" s="14"/>
      <c r="H7" s="14"/>
    </row>
    <row r="8" spans="1:8" ht="29.25" x14ac:dyDescent="0.25">
      <c r="A8" s="19" t="s">
        <v>1176</v>
      </c>
      <c r="B8" s="14" t="s">
        <v>1179</v>
      </c>
      <c r="C8" s="14" t="s">
        <v>1179</v>
      </c>
      <c r="D8" s="14" t="s">
        <v>1207</v>
      </c>
      <c r="E8" s="14" t="s">
        <v>1179</v>
      </c>
      <c r="F8" s="14" t="s">
        <v>1179</v>
      </c>
      <c r="G8" s="14" t="s">
        <v>1179</v>
      </c>
      <c r="H8" s="14" t="s">
        <v>1191</v>
      </c>
    </row>
    <row r="9" spans="1:8" ht="29.25" x14ac:dyDescent="0.25">
      <c r="A9" s="19" t="s">
        <v>1177</v>
      </c>
      <c r="B9" s="14" t="s">
        <v>1222</v>
      </c>
      <c r="C9" s="14" t="s">
        <v>1178</v>
      </c>
      <c r="D9" s="14" t="s">
        <v>1222</v>
      </c>
      <c r="E9" s="14" t="s">
        <v>1222</v>
      </c>
      <c r="F9" s="14" t="s">
        <v>1222</v>
      </c>
      <c r="G9" s="14" t="s">
        <v>1222</v>
      </c>
      <c r="H9" s="14" t="s">
        <v>1223</v>
      </c>
    </row>
    <row r="10" spans="1:8" ht="143.25" x14ac:dyDescent="0.25">
      <c r="A10" s="19" t="s">
        <v>1174</v>
      </c>
      <c r="B10" s="14" t="s">
        <v>1173</v>
      </c>
      <c r="C10" s="14" t="s">
        <v>1175</v>
      </c>
      <c r="D10" s="14" t="s">
        <v>1208</v>
      </c>
      <c r="E10" s="14" t="s">
        <v>1192</v>
      </c>
      <c r="F10" s="14" t="s">
        <v>1192</v>
      </c>
      <c r="G10" s="14" t="s">
        <v>1211</v>
      </c>
      <c r="H10" s="14" t="s">
        <v>1193</v>
      </c>
    </row>
    <row r="11" spans="1:8" x14ac:dyDescent="0.25">
      <c r="A11" s="19" t="s">
        <v>1180</v>
      </c>
      <c r="B11" s="14">
        <v>15735206</v>
      </c>
      <c r="C11" s="14">
        <v>21617639</v>
      </c>
      <c r="D11" s="14" t="s">
        <v>12</v>
      </c>
      <c r="E11" s="14" t="s">
        <v>12</v>
      </c>
      <c r="F11" s="14" t="s">
        <v>12</v>
      </c>
      <c r="G11" s="14" t="s">
        <v>12</v>
      </c>
      <c r="H11" s="14" t="s">
        <v>12</v>
      </c>
    </row>
    <row r="12" spans="1:8" s="1" customFormat="1" x14ac:dyDescent="0.25">
      <c r="A12" s="20" t="s">
        <v>1169</v>
      </c>
      <c r="B12" s="14"/>
      <c r="C12" s="14"/>
      <c r="D12" s="14"/>
      <c r="E12" s="14"/>
      <c r="F12" s="14"/>
      <c r="G12" s="14"/>
      <c r="H12" s="14"/>
    </row>
    <row r="13" spans="1:8" ht="29.25" x14ac:dyDescent="0.25">
      <c r="A13" s="19" t="s">
        <v>1176</v>
      </c>
      <c r="B13" s="14" t="s">
        <v>1222</v>
      </c>
      <c r="C13" s="14" t="s">
        <v>1222</v>
      </c>
      <c r="D13" s="14" t="s">
        <v>1191</v>
      </c>
      <c r="E13" s="14" t="s">
        <v>1222</v>
      </c>
      <c r="F13" s="14" t="s">
        <v>1222</v>
      </c>
      <c r="G13" s="14" t="s">
        <v>1222</v>
      </c>
      <c r="H13" s="14" t="s">
        <v>12</v>
      </c>
    </row>
    <row r="14" spans="1:8" x14ac:dyDescent="0.25">
      <c r="A14" s="19" t="s">
        <v>1177</v>
      </c>
      <c r="B14" s="14" t="s">
        <v>1179</v>
      </c>
      <c r="C14" s="14" t="s">
        <v>1179</v>
      </c>
      <c r="D14" s="14" t="s">
        <v>1179</v>
      </c>
      <c r="E14" s="14" t="s">
        <v>1179</v>
      </c>
      <c r="F14" s="14" t="s">
        <v>1179</v>
      </c>
      <c r="G14" s="14" t="s">
        <v>1179</v>
      </c>
      <c r="H14" s="14" t="s">
        <v>12</v>
      </c>
    </row>
    <row r="15" spans="1:8" ht="143.25" x14ac:dyDescent="0.25">
      <c r="A15" s="19" t="s">
        <v>1174</v>
      </c>
      <c r="B15" s="14" t="s">
        <v>1202</v>
      </c>
      <c r="C15" s="14" t="s">
        <v>1203</v>
      </c>
      <c r="D15" s="14" t="s">
        <v>1209</v>
      </c>
      <c r="E15" s="14" t="s">
        <v>1204</v>
      </c>
      <c r="F15" s="14" t="s">
        <v>1204</v>
      </c>
      <c r="G15" s="14" t="s">
        <v>1206</v>
      </c>
      <c r="H15" s="14" t="s">
        <v>12</v>
      </c>
    </row>
    <row r="16" spans="1:8" s="1" customFormat="1" x14ac:dyDescent="0.25">
      <c r="A16" s="15" t="s">
        <v>255</v>
      </c>
      <c r="B16" s="14"/>
      <c r="C16" s="14"/>
      <c r="D16" s="14"/>
      <c r="E16" s="14"/>
      <c r="F16" s="14"/>
      <c r="G16" s="14"/>
      <c r="H16" s="14"/>
    </row>
    <row r="17" spans="1:8" ht="43.5" x14ac:dyDescent="0.25">
      <c r="A17" s="19" t="s">
        <v>256</v>
      </c>
      <c r="B17" s="14" t="s">
        <v>257</v>
      </c>
      <c r="C17" s="14" t="s">
        <v>257</v>
      </c>
      <c r="D17" s="14" t="s">
        <v>257</v>
      </c>
      <c r="E17" s="14" t="s">
        <v>12</v>
      </c>
      <c r="F17" s="14" t="s">
        <v>257</v>
      </c>
      <c r="G17" s="14" t="s">
        <v>1198</v>
      </c>
      <c r="H17" s="14" t="s">
        <v>12</v>
      </c>
    </row>
    <row r="18" spans="1:8" ht="114.75" x14ac:dyDescent="0.25">
      <c r="A18" s="19" t="s">
        <v>258</v>
      </c>
      <c r="B18" s="14" t="s">
        <v>12</v>
      </c>
      <c r="C18" s="14" t="s">
        <v>12</v>
      </c>
      <c r="D18" s="14" t="s">
        <v>12</v>
      </c>
      <c r="E18" s="14" t="s">
        <v>1197</v>
      </c>
      <c r="F18" s="14" t="s">
        <v>12</v>
      </c>
      <c r="G18" s="14" t="s">
        <v>12</v>
      </c>
      <c r="H18" s="14" t="s">
        <v>1131</v>
      </c>
    </row>
    <row r="19" spans="1:8" ht="100.5" x14ac:dyDescent="0.25">
      <c r="A19" s="19" t="s">
        <v>259</v>
      </c>
      <c r="B19" s="14" t="s">
        <v>1228</v>
      </c>
      <c r="C19" s="14" t="s">
        <v>1228</v>
      </c>
      <c r="D19" s="14" t="s">
        <v>1229</v>
      </c>
      <c r="E19" s="14" t="s">
        <v>1199</v>
      </c>
      <c r="F19" s="14" t="s">
        <v>1230</v>
      </c>
      <c r="G19" s="14" t="s">
        <v>1199</v>
      </c>
      <c r="H19" s="14" t="s">
        <v>1231</v>
      </c>
    </row>
    <row r="20" spans="1:8" x14ac:dyDescent="0.25">
      <c r="A20" s="19" t="s">
        <v>260</v>
      </c>
      <c r="B20" s="14" t="s">
        <v>261</v>
      </c>
      <c r="C20" s="14" t="s">
        <v>261</v>
      </c>
      <c r="D20" s="14" t="s">
        <v>261</v>
      </c>
      <c r="E20" s="14" t="s">
        <v>261</v>
      </c>
      <c r="F20" s="14" t="s">
        <v>261</v>
      </c>
      <c r="G20" s="14" t="s">
        <v>261</v>
      </c>
      <c r="H20" s="14" t="s">
        <v>261</v>
      </c>
    </row>
    <row r="21" spans="1:8" x14ac:dyDescent="0.25">
      <c r="A21" s="19" t="s">
        <v>262</v>
      </c>
      <c r="B21" s="14" t="s">
        <v>263</v>
      </c>
      <c r="C21" s="14" t="s">
        <v>263</v>
      </c>
      <c r="D21" s="14" t="s">
        <v>263</v>
      </c>
      <c r="E21" s="14" t="s">
        <v>263</v>
      </c>
      <c r="F21" s="14" t="s">
        <v>263</v>
      </c>
      <c r="G21" s="14" t="s">
        <v>263</v>
      </c>
      <c r="H21" s="14" t="s">
        <v>263</v>
      </c>
    </row>
    <row r="22" spans="1:8" ht="143.25" x14ac:dyDescent="0.25">
      <c r="A22" s="19" t="s">
        <v>264</v>
      </c>
      <c r="B22" s="14" t="s">
        <v>265</v>
      </c>
      <c r="C22" s="14" t="s">
        <v>266</v>
      </c>
      <c r="D22" s="14" t="s">
        <v>266</v>
      </c>
      <c r="E22" s="14" t="s">
        <v>1196</v>
      </c>
      <c r="F22" s="14" t="s">
        <v>266</v>
      </c>
      <c r="G22" s="14" t="s">
        <v>266</v>
      </c>
      <c r="H22" s="14" t="s">
        <v>267</v>
      </c>
    </row>
    <row r="23" spans="1:8" s="1" customFormat="1" x14ac:dyDescent="0.25">
      <c r="A23" s="15" t="s">
        <v>268</v>
      </c>
      <c r="B23" s="14"/>
      <c r="C23" s="14"/>
      <c r="D23" s="14"/>
      <c r="E23" s="14"/>
      <c r="F23" s="14"/>
      <c r="G23" s="14"/>
      <c r="H23" s="14"/>
    </row>
    <row r="24" spans="1:8" x14ac:dyDescent="0.25">
      <c r="A24" s="19" t="s">
        <v>269</v>
      </c>
      <c r="B24" s="14" t="s">
        <v>270</v>
      </c>
      <c r="C24" s="14" t="s">
        <v>270</v>
      </c>
      <c r="D24" s="14" t="s">
        <v>1190</v>
      </c>
      <c r="E24" s="14" t="s">
        <v>271</v>
      </c>
      <c r="F24" s="14" t="s">
        <v>271</v>
      </c>
      <c r="G24" s="14" t="s">
        <v>271</v>
      </c>
      <c r="H24" s="14" t="s">
        <v>272</v>
      </c>
    </row>
    <row r="25" spans="1:8" ht="100.5" x14ac:dyDescent="0.25">
      <c r="A25" s="19" t="s">
        <v>1186</v>
      </c>
      <c r="B25" s="14" t="s">
        <v>1188</v>
      </c>
      <c r="C25" s="14" t="s">
        <v>1188</v>
      </c>
      <c r="D25" s="14" t="s">
        <v>1189</v>
      </c>
      <c r="E25" s="14" t="s">
        <v>1188</v>
      </c>
      <c r="F25" s="14" t="s">
        <v>1188</v>
      </c>
      <c r="G25" s="14" t="s">
        <v>1188</v>
      </c>
      <c r="H25" s="14" t="s">
        <v>1187</v>
      </c>
    </row>
    <row r="26" spans="1:8" ht="57.75" x14ac:dyDescent="0.25">
      <c r="A26" s="19" t="s">
        <v>273</v>
      </c>
      <c r="B26" s="14" t="s">
        <v>274</v>
      </c>
      <c r="C26" s="14" t="s">
        <v>275</v>
      </c>
      <c r="D26" s="14" t="s">
        <v>275</v>
      </c>
      <c r="E26" s="14" t="s">
        <v>275</v>
      </c>
      <c r="F26" s="14" t="s">
        <v>276</v>
      </c>
      <c r="G26" s="14" t="s">
        <v>1200</v>
      </c>
      <c r="H26" s="14" t="s">
        <v>277</v>
      </c>
    </row>
    <row r="27" spans="1:8" s="1" customFormat="1" x14ac:dyDescent="0.25">
      <c r="A27" s="15" t="s">
        <v>1181</v>
      </c>
      <c r="B27" s="14"/>
      <c r="C27" s="14"/>
      <c r="D27" s="14"/>
      <c r="E27" s="14"/>
      <c r="F27" s="14"/>
      <c r="G27" s="14"/>
      <c r="H27" s="14"/>
    </row>
    <row r="28" spans="1:8" ht="44.25" thickBot="1" x14ac:dyDescent="0.3">
      <c r="A28" s="16" t="s">
        <v>1182</v>
      </c>
      <c r="B28" s="21" t="s">
        <v>1184</v>
      </c>
      <c r="C28" s="21" t="s">
        <v>1183</v>
      </c>
      <c r="D28" s="21" t="s">
        <v>1210</v>
      </c>
      <c r="E28" s="21" t="s">
        <v>1201</v>
      </c>
      <c r="F28" s="21" t="s">
        <v>1185</v>
      </c>
      <c r="G28" s="21" t="s">
        <v>12</v>
      </c>
      <c r="H28" s="21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24"/>
  <sheetViews>
    <sheetView workbookViewId="0"/>
  </sheetViews>
  <sheetFormatPr defaultColWidth="0" defaultRowHeight="15" zeroHeight="1" x14ac:dyDescent="0.25"/>
  <cols>
    <col min="1" max="1" width="11.5703125" style="2" customWidth="1"/>
    <col min="2" max="5" width="9.140625" style="2" customWidth="1"/>
    <col min="6" max="6" width="11.85546875" style="2" bestFit="1" customWidth="1"/>
    <col min="7" max="7" width="11.7109375" style="2" customWidth="1"/>
    <col min="8" max="8" width="11.85546875" style="2" bestFit="1" customWidth="1"/>
    <col min="9" max="9" width="32.7109375" style="2" customWidth="1"/>
    <col min="10" max="16382" width="9.140625" style="2" hidden="1"/>
    <col min="16383" max="16383" width="8" style="2" hidden="1" customWidth="1"/>
    <col min="16384" max="16384" width="20.85546875" style="2" hidden="1" customWidth="1"/>
  </cols>
  <sheetData>
    <row r="1" spans="1:9" ht="16.5" thickBot="1" x14ac:dyDescent="0.3">
      <c r="A1" s="22" t="s">
        <v>1233</v>
      </c>
      <c r="B1" s="10"/>
      <c r="C1" s="10"/>
      <c r="D1" s="10"/>
      <c r="E1" s="10"/>
      <c r="F1" s="10"/>
      <c r="G1" s="10"/>
      <c r="H1" s="10"/>
      <c r="I1" s="10"/>
    </row>
    <row r="2" spans="1:9" s="4" customFormat="1" ht="28.5" x14ac:dyDescent="0.25">
      <c r="A2" s="131" t="s">
        <v>2</v>
      </c>
      <c r="B2" s="131" t="s">
        <v>278</v>
      </c>
      <c r="C2" s="131"/>
      <c r="D2" s="131" t="s">
        <v>279</v>
      </c>
      <c r="E2" s="131"/>
      <c r="F2" s="23" t="s">
        <v>280</v>
      </c>
      <c r="G2" s="23" t="s">
        <v>1234</v>
      </c>
      <c r="H2" s="23" t="s">
        <v>1235</v>
      </c>
      <c r="I2" s="23" t="s">
        <v>1236</v>
      </c>
    </row>
    <row r="3" spans="1:9" s="4" customFormat="1" ht="31.5" thickBot="1" x14ac:dyDescent="0.3">
      <c r="A3" s="132"/>
      <c r="B3" s="24" t="s">
        <v>281</v>
      </c>
      <c r="C3" s="24" t="s">
        <v>1130</v>
      </c>
      <c r="D3" s="24" t="s">
        <v>281</v>
      </c>
      <c r="E3" s="24" t="s">
        <v>1130</v>
      </c>
      <c r="F3" s="24" t="s">
        <v>1237</v>
      </c>
      <c r="G3" s="24" t="s">
        <v>1238</v>
      </c>
      <c r="H3" s="24" t="s">
        <v>1238</v>
      </c>
      <c r="I3" s="24" t="s">
        <v>1239</v>
      </c>
    </row>
    <row r="4" spans="1:9" ht="15.75" thickTop="1" x14ac:dyDescent="0.25">
      <c r="A4" s="133" t="s">
        <v>282</v>
      </c>
      <c r="B4" s="133"/>
      <c r="C4" s="133"/>
      <c r="D4" s="133"/>
      <c r="E4" s="133"/>
      <c r="F4" s="133"/>
      <c r="G4" s="133"/>
      <c r="H4" s="133"/>
      <c r="I4" s="133"/>
    </row>
    <row r="5" spans="1:9" x14ac:dyDescent="0.25">
      <c r="A5" s="11" t="s">
        <v>250</v>
      </c>
      <c r="B5" s="12">
        <v>2575</v>
      </c>
      <c r="C5" s="12">
        <v>2575</v>
      </c>
      <c r="D5" s="11">
        <v>62.2</v>
      </c>
      <c r="E5" s="11">
        <v>62.2</v>
      </c>
      <c r="F5" s="146" t="s">
        <v>283</v>
      </c>
      <c r="G5" s="146" t="s">
        <v>284</v>
      </c>
      <c r="H5" s="146" t="s">
        <v>285</v>
      </c>
      <c r="I5" s="146" t="s">
        <v>286</v>
      </c>
    </row>
    <row r="6" spans="1:9" x14ac:dyDescent="0.25">
      <c r="A6" s="11" t="s">
        <v>0</v>
      </c>
      <c r="B6" s="12">
        <v>5918</v>
      </c>
      <c r="C6" s="12">
        <v>5461</v>
      </c>
      <c r="D6" s="11">
        <v>100</v>
      </c>
      <c r="E6" s="11">
        <v>100</v>
      </c>
      <c r="F6" s="146" t="s">
        <v>287</v>
      </c>
      <c r="G6" s="146" t="s">
        <v>288</v>
      </c>
      <c r="H6" s="146" t="s">
        <v>289</v>
      </c>
      <c r="I6" s="146" t="s">
        <v>290</v>
      </c>
    </row>
    <row r="7" spans="1:9" x14ac:dyDescent="0.25">
      <c r="A7" s="11" t="s">
        <v>1</v>
      </c>
      <c r="B7" s="11">
        <v>325</v>
      </c>
      <c r="C7" s="11">
        <v>325</v>
      </c>
      <c r="D7" s="11">
        <v>19.399999999999999</v>
      </c>
      <c r="E7" s="11">
        <v>19.399999999999999</v>
      </c>
      <c r="F7" s="146" t="s">
        <v>291</v>
      </c>
      <c r="G7" s="146" t="s">
        <v>292</v>
      </c>
      <c r="H7" s="146" t="s">
        <v>293</v>
      </c>
      <c r="I7" s="146" t="s">
        <v>294</v>
      </c>
    </row>
    <row r="8" spans="1:9" ht="17.25" customHeight="1" x14ac:dyDescent="0.25">
      <c r="A8" s="11" t="s">
        <v>1225</v>
      </c>
      <c r="B8" s="12">
        <v>1562</v>
      </c>
      <c r="C8" s="11">
        <v>0</v>
      </c>
      <c r="D8" s="11">
        <v>63.6</v>
      </c>
      <c r="E8" s="11">
        <v>63.6</v>
      </c>
      <c r="F8" s="146" t="s">
        <v>295</v>
      </c>
      <c r="G8" s="146" t="s">
        <v>296</v>
      </c>
      <c r="H8" s="146" t="s">
        <v>293</v>
      </c>
      <c r="I8" s="146" t="s">
        <v>297</v>
      </c>
    </row>
    <row r="9" spans="1:9" x14ac:dyDescent="0.25">
      <c r="A9" s="11" t="s">
        <v>298</v>
      </c>
      <c r="B9" s="12">
        <v>10380</v>
      </c>
      <c r="C9" s="12">
        <v>8361</v>
      </c>
      <c r="D9" s="11">
        <v>82.6</v>
      </c>
      <c r="E9" s="11">
        <v>97.1</v>
      </c>
      <c r="F9" s="146" t="s">
        <v>299</v>
      </c>
      <c r="G9" s="146" t="s">
        <v>300</v>
      </c>
      <c r="H9" s="146" t="s">
        <v>301</v>
      </c>
      <c r="I9" s="146" t="s">
        <v>302</v>
      </c>
    </row>
    <row r="10" spans="1:9" x14ac:dyDescent="0.25">
      <c r="A10" s="130" t="s">
        <v>303</v>
      </c>
      <c r="B10" s="130"/>
      <c r="C10" s="130"/>
      <c r="D10" s="130"/>
      <c r="E10" s="130"/>
      <c r="F10" s="130"/>
      <c r="G10" s="130"/>
      <c r="H10" s="130"/>
      <c r="I10" s="130"/>
    </row>
    <row r="11" spans="1:9" x14ac:dyDescent="0.25">
      <c r="A11" s="11" t="s">
        <v>251</v>
      </c>
      <c r="B11" s="12">
        <v>9847</v>
      </c>
      <c r="C11" s="12">
        <v>9837</v>
      </c>
      <c r="D11" s="11">
        <v>58.8</v>
      </c>
      <c r="E11" s="11">
        <v>58.8</v>
      </c>
      <c r="F11" s="146" t="s">
        <v>304</v>
      </c>
      <c r="G11" s="146" t="s">
        <v>305</v>
      </c>
      <c r="H11" s="146" t="s">
        <v>306</v>
      </c>
      <c r="I11" s="146" t="s">
        <v>307</v>
      </c>
    </row>
    <row r="12" spans="1:9" x14ac:dyDescent="0.25">
      <c r="A12" s="11" t="s">
        <v>0</v>
      </c>
      <c r="B12" s="12">
        <v>3178</v>
      </c>
      <c r="C12" s="12">
        <v>3058</v>
      </c>
      <c r="D12" s="11">
        <v>100</v>
      </c>
      <c r="E12" s="11">
        <v>100</v>
      </c>
      <c r="F12" s="146" t="s">
        <v>308</v>
      </c>
      <c r="G12" s="146" t="s">
        <v>309</v>
      </c>
      <c r="H12" s="146" t="s">
        <v>310</v>
      </c>
      <c r="I12" s="146" t="s">
        <v>311</v>
      </c>
    </row>
    <row r="13" spans="1:9" ht="16.5" x14ac:dyDescent="0.25">
      <c r="A13" s="11" t="s">
        <v>1225</v>
      </c>
      <c r="B13" s="12">
        <v>1928</v>
      </c>
      <c r="C13" s="11">
        <v>0</v>
      </c>
      <c r="D13" s="11">
        <v>61.7</v>
      </c>
      <c r="E13" s="11">
        <v>61.7</v>
      </c>
      <c r="F13" s="146" t="s">
        <v>312</v>
      </c>
      <c r="G13" s="146" t="s">
        <v>313</v>
      </c>
      <c r="H13" s="146" t="s">
        <v>293</v>
      </c>
      <c r="I13" s="146" t="s">
        <v>297</v>
      </c>
    </row>
    <row r="14" spans="1:9" x14ac:dyDescent="0.25">
      <c r="A14" s="11" t="s">
        <v>298</v>
      </c>
      <c r="B14" s="12">
        <v>14953</v>
      </c>
      <c r="C14" s="12">
        <v>12895</v>
      </c>
      <c r="D14" s="11">
        <v>67.900000000000006</v>
      </c>
      <c r="E14" s="11">
        <v>67.900000000000006</v>
      </c>
      <c r="F14" s="146" t="s">
        <v>314</v>
      </c>
      <c r="G14" s="146" t="s">
        <v>315</v>
      </c>
      <c r="H14" s="146" t="s">
        <v>289</v>
      </c>
      <c r="I14" s="146" t="s">
        <v>316</v>
      </c>
    </row>
    <row r="15" spans="1:9" x14ac:dyDescent="0.25">
      <c r="A15" s="130" t="s">
        <v>317</v>
      </c>
      <c r="B15" s="130"/>
      <c r="C15" s="130"/>
      <c r="D15" s="130"/>
      <c r="E15" s="130"/>
      <c r="F15" s="130"/>
      <c r="G15" s="130"/>
      <c r="H15" s="130"/>
      <c r="I15" s="130"/>
    </row>
    <row r="16" spans="1:9" ht="28.5" x14ac:dyDescent="0.25">
      <c r="A16" s="11" t="s">
        <v>318</v>
      </c>
      <c r="B16" s="11">
        <v>429</v>
      </c>
      <c r="C16" s="11">
        <v>420</v>
      </c>
      <c r="D16" s="11">
        <v>100</v>
      </c>
      <c r="E16" s="11">
        <v>100</v>
      </c>
      <c r="F16" s="146" t="s">
        <v>319</v>
      </c>
      <c r="G16" s="146" t="s">
        <v>320</v>
      </c>
      <c r="H16" s="146" t="s">
        <v>321</v>
      </c>
      <c r="I16" s="146" t="s">
        <v>1213</v>
      </c>
    </row>
    <row r="17" spans="1:9" x14ac:dyDescent="0.25">
      <c r="A17" s="130" t="s">
        <v>322</v>
      </c>
      <c r="B17" s="130"/>
      <c r="C17" s="130"/>
      <c r="D17" s="130"/>
      <c r="E17" s="130"/>
      <c r="F17" s="130"/>
      <c r="G17" s="130"/>
      <c r="H17" s="130"/>
      <c r="I17" s="130"/>
    </row>
    <row r="18" spans="1:9" x14ac:dyDescent="0.25">
      <c r="A18" s="11" t="s">
        <v>0</v>
      </c>
      <c r="B18" s="11">
        <v>247</v>
      </c>
      <c r="C18" s="11">
        <v>247</v>
      </c>
      <c r="D18" s="11">
        <v>100</v>
      </c>
      <c r="E18" s="11">
        <v>100</v>
      </c>
      <c r="F18" s="146" t="s">
        <v>323</v>
      </c>
      <c r="G18" s="146" t="s">
        <v>324</v>
      </c>
      <c r="H18" s="146" t="s">
        <v>325</v>
      </c>
      <c r="I18" s="146" t="s">
        <v>326</v>
      </c>
    </row>
    <row r="19" spans="1:9" x14ac:dyDescent="0.25">
      <c r="A19" s="11" t="s">
        <v>1</v>
      </c>
      <c r="B19" s="11">
        <v>751</v>
      </c>
      <c r="C19" s="11">
        <v>751</v>
      </c>
      <c r="D19" s="11">
        <v>54.4</v>
      </c>
      <c r="E19" s="11">
        <v>54.4</v>
      </c>
      <c r="F19" s="146" t="s">
        <v>327</v>
      </c>
      <c r="G19" s="146" t="s">
        <v>328</v>
      </c>
      <c r="H19" s="146" t="s">
        <v>329</v>
      </c>
      <c r="I19" s="146" t="s">
        <v>330</v>
      </c>
    </row>
    <row r="20" spans="1:9" ht="15.75" thickBot="1" x14ac:dyDescent="0.3">
      <c r="A20" s="13" t="s">
        <v>298</v>
      </c>
      <c r="B20" s="13">
        <v>998</v>
      </c>
      <c r="C20" s="13">
        <v>998</v>
      </c>
      <c r="D20" s="13">
        <v>65.7</v>
      </c>
      <c r="E20" s="13">
        <v>65.7</v>
      </c>
      <c r="F20" s="147" t="s">
        <v>331</v>
      </c>
      <c r="G20" s="147" t="s">
        <v>332</v>
      </c>
      <c r="H20" s="147" t="s">
        <v>333</v>
      </c>
      <c r="I20" s="147" t="s">
        <v>334</v>
      </c>
    </row>
    <row r="21" spans="1:9" ht="66" customHeight="1" x14ac:dyDescent="0.25">
      <c r="A21" s="128" t="s">
        <v>1226</v>
      </c>
      <c r="B21" s="129"/>
      <c r="C21" s="129"/>
      <c r="D21" s="129"/>
      <c r="E21" s="129"/>
      <c r="F21" s="129"/>
      <c r="G21" s="129"/>
      <c r="H21" s="129"/>
      <c r="I21" s="129"/>
    </row>
    <row r="22" spans="1:9" hidden="1" x14ac:dyDescent="0.25"/>
    <row r="23" spans="1:9" hidden="1" x14ac:dyDescent="0.25"/>
    <row r="24" spans="1:9" hidden="1" x14ac:dyDescent="0.25">
      <c r="B24" s="3"/>
      <c r="C24" s="3"/>
    </row>
  </sheetData>
  <mergeCells count="8">
    <mergeCell ref="A21:I21"/>
    <mergeCell ref="A17:I17"/>
    <mergeCell ref="A2:A3"/>
    <mergeCell ref="B2:C2"/>
    <mergeCell ref="D2:E2"/>
    <mergeCell ref="A4:I4"/>
    <mergeCell ref="A10:I10"/>
    <mergeCell ref="A15:I1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8"/>
  <sheetViews>
    <sheetView workbookViewId="0"/>
  </sheetViews>
  <sheetFormatPr defaultColWidth="0" defaultRowHeight="14.25" zeroHeight="1" x14ac:dyDescent="0.25"/>
  <cols>
    <col min="1" max="1" width="11.85546875" style="10" customWidth="1"/>
    <col min="2" max="2" width="5.42578125" style="10" customWidth="1"/>
    <col min="3" max="3" width="14.42578125" style="10" customWidth="1"/>
    <col min="4" max="4" width="17" style="10" bestFit="1" customWidth="1"/>
    <col min="5" max="5" width="5.5703125" style="10" bestFit="1" customWidth="1"/>
    <col min="6" max="6" width="10.5703125" style="10" customWidth="1"/>
    <col min="7" max="8" width="9.140625" style="10" customWidth="1"/>
    <col min="9" max="9" width="12.42578125" style="10" bestFit="1" customWidth="1"/>
    <col min="10" max="10" width="20.5703125" style="10" customWidth="1"/>
    <col min="11" max="11" width="14.7109375" style="10" bestFit="1" customWidth="1"/>
    <col min="12" max="12" width="15.42578125" style="10" customWidth="1"/>
    <col min="13" max="13" width="15.5703125" style="10" customWidth="1"/>
    <col min="14" max="14" width="12" style="10" customWidth="1"/>
    <col min="15" max="15" width="14.7109375" style="10" hidden="1" customWidth="1"/>
    <col min="16" max="21" width="0" style="10" hidden="1" customWidth="1"/>
    <col min="22" max="16384" width="9.140625" style="10" hidden="1"/>
  </cols>
  <sheetData>
    <row r="1" spans="1:14" ht="15.75" x14ac:dyDescent="0.25">
      <c r="A1" s="25" t="s">
        <v>1240</v>
      </c>
    </row>
    <row r="2" spans="1:14" x14ac:dyDescent="0.25">
      <c r="E2" s="136" t="s">
        <v>925</v>
      </c>
      <c r="F2" s="137"/>
      <c r="G2" s="137"/>
      <c r="H2" s="137"/>
      <c r="I2" s="137"/>
      <c r="J2" s="46" t="s">
        <v>926</v>
      </c>
      <c r="K2" s="46" t="s">
        <v>51</v>
      </c>
      <c r="L2" s="134" t="s">
        <v>1212</v>
      </c>
      <c r="M2" s="135"/>
      <c r="N2" s="46" t="s">
        <v>929</v>
      </c>
    </row>
    <row r="3" spans="1:14" s="26" customFormat="1" ht="34.5" customHeight="1" x14ac:dyDescent="0.25">
      <c r="A3" s="47" t="s">
        <v>932</v>
      </c>
      <c r="B3" s="47" t="s">
        <v>336</v>
      </c>
      <c r="C3" s="47" t="s">
        <v>920</v>
      </c>
      <c r="D3" s="47" t="s">
        <v>3</v>
      </c>
      <c r="E3" s="47" t="s">
        <v>831</v>
      </c>
      <c r="F3" s="47" t="s">
        <v>923</v>
      </c>
      <c r="G3" s="47" t="s">
        <v>924</v>
      </c>
      <c r="H3" s="47" t="s">
        <v>338</v>
      </c>
      <c r="I3" s="47" t="s">
        <v>1276</v>
      </c>
      <c r="J3" s="48" t="s">
        <v>931</v>
      </c>
      <c r="K3" s="48" t="s">
        <v>927</v>
      </c>
      <c r="L3" s="49" t="s">
        <v>339</v>
      </c>
      <c r="M3" s="49" t="s">
        <v>928</v>
      </c>
      <c r="N3" s="49" t="s">
        <v>930</v>
      </c>
    </row>
    <row r="4" spans="1:14" x14ac:dyDescent="0.25">
      <c r="A4" s="27" t="s">
        <v>4</v>
      </c>
      <c r="B4" s="27">
        <v>1</v>
      </c>
      <c r="C4" s="27">
        <v>212225879</v>
      </c>
      <c r="D4" s="28" t="s">
        <v>64</v>
      </c>
      <c r="E4" s="27" t="s">
        <v>855</v>
      </c>
      <c r="F4" s="29">
        <v>0.52086600000000005</v>
      </c>
      <c r="G4" s="29">
        <v>1.4924E-2</v>
      </c>
      <c r="H4" s="29">
        <v>2.2179999999999999E-3</v>
      </c>
      <c r="I4" s="30">
        <v>1.7799999999999999E-11</v>
      </c>
      <c r="J4" s="10" t="s">
        <v>340</v>
      </c>
      <c r="K4" s="31" t="s">
        <v>921</v>
      </c>
      <c r="L4" s="27" t="s">
        <v>866</v>
      </c>
      <c r="M4" s="27" t="s">
        <v>866</v>
      </c>
      <c r="N4" s="10" t="s">
        <v>341</v>
      </c>
    </row>
    <row r="5" spans="1:14" x14ac:dyDescent="0.25">
      <c r="A5" s="32" t="s">
        <v>152</v>
      </c>
      <c r="B5" s="33">
        <v>2</v>
      </c>
      <c r="C5" s="33">
        <v>27006378</v>
      </c>
      <c r="D5" s="34" t="s">
        <v>151</v>
      </c>
      <c r="E5" s="27" t="s">
        <v>857</v>
      </c>
      <c r="F5" s="35">
        <v>0.25</v>
      </c>
      <c r="G5" s="35">
        <v>0.02</v>
      </c>
      <c r="H5" s="35">
        <v>4.0000000000000001E-3</v>
      </c>
      <c r="I5" s="36">
        <v>2.8999999999999999E-9</v>
      </c>
      <c r="J5" s="10" t="s">
        <v>340</v>
      </c>
      <c r="K5" s="31" t="s">
        <v>921</v>
      </c>
      <c r="L5" s="37" t="s">
        <v>867</v>
      </c>
      <c r="M5" s="27" t="s">
        <v>12</v>
      </c>
      <c r="N5" s="32" t="s">
        <v>358</v>
      </c>
    </row>
    <row r="6" spans="1:14" x14ac:dyDescent="0.25">
      <c r="A6" s="27" t="s">
        <v>9</v>
      </c>
      <c r="B6" s="27">
        <v>2</v>
      </c>
      <c r="C6" s="27">
        <v>27594741</v>
      </c>
      <c r="D6" s="28" t="s">
        <v>33</v>
      </c>
      <c r="E6" s="27" t="s">
        <v>855</v>
      </c>
      <c r="F6" s="29">
        <v>0.60952499999999998</v>
      </c>
      <c r="G6" s="29">
        <v>2.861E-2</v>
      </c>
      <c r="H6" s="29">
        <v>2.2490000000000001E-3</v>
      </c>
      <c r="I6" s="30">
        <v>4.9000000000000002E-37</v>
      </c>
      <c r="J6" s="10" t="s">
        <v>340</v>
      </c>
      <c r="K6" s="31" t="s">
        <v>921</v>
      </c>
      <c r="L6" s="27" t="s">
        <v>868</v>
      </c>
      <c r="M6" s="27" t="s">
        <v>867</v>
      </c>
      <c r="N6" s="10" t="s">
        <v>341</v>
      </c>
    </row>
    <row r="7" spans="1:14" x14ac:dyDescent="0.25">
      <c r="A7" s="27" t="s">
        <v>19</v>
      </c>
      <c r="B7" s="27">
        <v>2</v>
      </c>
      <c r="C7" s="27">
        <v>169471394</v>
      </c>
      <c r="D7" s="28" t="s">
        <v>342</v>
      </c>
      <c r="E7" s="27" t="s">
        <v>855</v>
      </c>
      <c r="F7" s="29">
        <v>0.704318</v>
      </c>
      <c r="G7" s="29">
        <v>7.4525999999999995E-2</v>
      </c>
      <c r="H7" s="29">
        <v>2.6250000000000002E-3</v>
      </c>
      <c r="I7" s="30">
        <v>0</v>
      </c>
      <c r="J7" s="10" t="s">
        <v>340</v>
      </c>
      <c r="K7" s="31" t="s">
        <v>921</v>
      </c>
      <c r="L7" s="27" t="s">
        <v>869</v>
      </c>
      <c r="M7" s="27" t="s">
        <v>868</v>
      </c>
      <c r="N7" s="10" t="s">
        <v>341</v>
      </c>
    </row>
    <row r="8" spans="1:14" x14ac:dyDescent="0.25">
      <c r="A8" s="31" t="s">
        <v>204</v>
      </c>
      <c r="B8" s="31">
        <v>3</v>
      </c>
      <c r="C8" s="31">
        <v>49430334</v>
      </c>
      <c r="D8" s="38" t="s">
        <v>203</v>
      </c>
      <c r="E8" s="27" t="s">
        <v>855</v>
      </c>
      <c r="F8" s="39">
        <v>0.67548699999999995</v>
      </c>
      <c r="G8" s="39">
        <v>1.2043E-2</v>
      </c>
      <c r="H8" s="39">
        <v>2.2060000000000001E-3</v>
      </c>
      <c r="I8" s="40">
        <v>4.9000000000000002E-8</v>
      </c>
      <c r="J8" s="10" t="s">
        <v>355</v>
      </c>
      <c r="K8" s="31" t="s">
        <v>921</v>
      </c>
      <c r="L8" s="37" t="s">
        <v>870</v>
      </c>
      <c r="M8" s="27" t="s">
        <v>12</v>
      </c>
      <c r="N8" s="10" t="s">
        <v>341</v>
      </c>
    </row>
    <row r="9" spans="1:14" x14ac:dyDescent="0.25">
      <c r="A9" s="27" t="s">
        <v>22</v>
      </c>
      <c r="B9" s="27">
        <v>3</v>
      </c>
      <c r="C9" s="27">
        <v>124548468</v>
      </c>
      <c r="D9" s="28" t="s">
        <v>343</v>
      </c>
      <c r="E9" s="27" t="s">
        <v>856</v>
      </c>
      <c r="F9" s="29">
        <v>0.78967900000000002</v>
      </c>
      <c r="G9" s="29">
        <v>2.418E-2</v>
      </c>
      <c r="H9" s="29">
        <v>2.7499999999999998E-3</v>
      </c>
      <c r="I9" s="30">
        <v>1.5400000000000001E-18</v>
      </c>
      <c r="J9" s="10" t="s">
        <v>340</v>
      </c>
      <c r="K9" s="31" t="s">
        <v>921</v>
      </c>
      <c r="L9" s="27" t="s">
        <v>871</v>
      </c>
      <c r="M9" s="27" t="s">
        <v>869</v>
      </c>
      <c r="N9" s="10" t="s">
        <v>341</v>
      </c>
    </row>
    <row r="10" spans="1:14" x14ac:dyDescent="0.25">
      <c r="A10" s="27" t="s">
        <v>23</v>
      </c>
      <c r="B10" s="27">
        <v>3</v>
      </c>
      <c r="C10" s="27">
        <v>172195984</v>
      </c>
      <c r="D10" s="28" t="s">
        <v>249</v>
      </c>
      <c r="E10" s="27" t="s">
        <v>857</v>
      </c>
      <c r="F10" s="29">
        <v>0.86423099999999997</v>
      </c>
      <c r="G10" s="29">
        <v>3.0654000000000001E-2</v>
      </c>
      <c r="H10" s="29">
        <v>3.222E-3</v>
      </c>
      <c r="I10" s="30">
        <v>1.9800000000000001E-21</v>
      </c>
      <c r="J10" s="10" t="s">
        <v>340</v>
      </c>
      <c r="K10" s="31" t="s">
        <v>921</v>
      </c>
      <c r="L10" s="27" t="s">
        <v>872</v>
      </c>
      <c r="M10" s="27" t="s">
        <v>870</v>
      </c>
      <c r="N10" s="10" t="s">
        <v>341</v>
      </c>
    </row>
    <row r="11" spans="1:14" x14ac:dyDescent="0.25">
      <c r="A11" s="31" t="s">
        <v>200</v>
      </c>
      <c r="B11" s="31">
        <v>3</v>
      </c>
      <c r="C11" s="31">
        <v>186996086</v>
      </c>
      <c r="D11" s="38" t="s">
        <v>67</v>
      </c>
      <c r="E11" s="27" t="s">
        <v>862</v>
      </c>
      <c r="F11" s="39">
        <v>0.30629299999999998</v>
      </c>
      <c r="G11" s="39">
        <v>1.2838E-2</v>
      </c>
      <c r="H11" s="39">
        <v>2.2759999999999998E-3</v>
      </c>
      <c r="I11" s="40">
        <v>1.7500000000000001E-8</v>
      </c>
      <c r="J11" s="10" t="s">
        <v>355</v>
      </c>
      <c r="K11" s="31" t="s">
        <v>921</v>
      </c>
      <c r="L11" s="37" t="s">
        <v>873</v>
      </c>
      <c r="M11" s="27" t="s">
        <v>12</v>
      </c>
      <c r="N11" s="10" t="s">
        <v>341</v>
      </c>
    </row>
    <row r="12" spans="1:14" x14ac:dyDescent="0.25">
      <c r="A12" s="31" t="s">
        <v>207</v>
      </c>
      <c r="B12" s="31">
        <v>5</v>
      </c>
      <c r="C12" s="31">
        <v>76461623</v>
      </c>
      <c r="D12" s="38" t="s">
        <v>206</v>
      </c>
      <c r="E12" s="27" t="s">
        <v>862</v>
      </c>
      <c r="F12" s="39">
        <v>0.27126600000000001</v>
      </c>
      <c r="G12" s="39">
        <v>1.1438E-2</v>
      </c>
      <c r="H12" s="39">
        <v>2.5010000000000002E-3</v>
      </c>
      <c r="I12" s="40">
        <v>4.8899999999999998E-6</v>
      </c>
      <c r="J12" s="10" t="s">
        <v>355</v>
      </c>
      <c r="K12" s="31" t="s">
        <v>921</v>
      </c>
      <c r="L12" s="37" t="s">
        <v>874</v>
      </c>
      <c r="M12" s="27" t="s">
        <v>12</v>
      </c>
      <c r="N12" s="10" t="s">
        <v>341</v>
      </c>
    </row>
    <row r="13" spans="1:14" x14ac:dyDescent="0.25">
      <c r="A13" s="31" t="s">
        <v>181</v>
      </c>
      <c r="B13" s="31">
        <v>5</v>
      </c>
      <c r="C13" s="31">
        <v>95565204</v>
      </c>
      <c r="D13" s="38" t="s">
        <v>149</v>
      </c>
      <c r="E13" s="27" t="s">
        <v>857</v>
      </c>
      <c r="F13" s="39">
        <v>0.68857500000000005</v>
      </c>
      <c r="G13" s="39">
        <v>1.7676999999999998E-2</v>
      </c>
      <c r="H13" s="39">
        <v>2.2009999999999998E-3</v>
      </c>
      <c r="I13" s="40">
        <v>1.02E-15</v>
      </c>
      <c r="J13" s="10" t="s">
        <v>340</v>
      </c>
      <c r="K13" s="31" t="s">
        <v>921</v>
      </c>
      <c r="L13" s="37" t="s">
        <v>875</v>
      </c>
      <c r="M13" s="27" t="s">
        <v>12</v>
      </c>
      <c r="N13" s="10" t="s">
        <v>341</v>
      </c>
    </row>
    <row r="14" spans="1:14" x14ac:dyDescent="0.25">
      <c r="A14" s="31" t="s">
        <v>195</v>
      </c>
      <c r="B14" s="31">
        <v>6</v>
      </c>
      <c r="C14" s="31">
        <v>20794975</v>
      </c>
      <c r="D14" s="38" t="s">
        <v>194</v>
      </c>
      <c r="E14" s="27" t="s">
        <v>863</v>
      </c>
      <c r="F14" s="39">
        <v>0.28336099999999997</v>
      </c>
      <c r="G14" s="39">
        <v>1.4251E-2</v>
      </c>
      <c r="H14" s="39">
        <v>2.3310000000000002E-3</v>
      </c>
      <c r="I14" s="40">
        <v>1.0000000000000001E-9</v>
      </c>
      <c r="J14" s="10" t="s">
        <v>355</v>
      </c>
      <c r="K14" s="31" t="s">
        <v>921</v>
      </c>
      <c r="L14" s="37" t="s">
        <v>876</v>
      </c>
      <c r="M14" s="27" t="s">
        <v>12</v>
      </c>
      <c r="N14" s="10" t="s">
        <v>341</v>
      </c>
    </row>
    <row r="15" spans="1:14" x14ac:dyDescent="0.25">
      <c r="A15" s="31" t="s">
        <v>205</v>
      </c>
      <c r="B15" s="31">
        <v>6</v>
      </c>
      <c r="C15" s="31">
        <v>7158199</v>
      </c>
      <c r="D15" s="38" t="s">
        <v>159</v>
      </c>
      <c r="E15" s="27" t="s">
        <v>857</v>
      </c>
      <c r="F15" s="39">
        <v>0.26217499999999999</v>
      </c>
      <c r="G15" s="39">
        <v>1.2120000000000001E-2</v>
      </c>
      <c r="H15" s="39">
        <v>2.3240000000000001E-3</v>
      </c>
      <c r="I15" s="40">
        <v>1.8799999999999999E-7</v>
      </c>
      <c r="J15" s="10" t="s">
        <v>355</v>
      </c>
      <c r="K15" s="31" t="s">
        <v>921</v>
      </c>
      <c r="L15" s="37" t="s">
        <v>877</v>
      </c>
      <c r="M15" s="27" t="s">
        <v>12</v>
      </c>
      <c r="N15" s="10" t="s">
        <v>341</v>
      </c>
    </row>
    <row r="16" spans="1:14" x14ac:dyDescent="0.25">
      <c r="A16" s="27" t="s">
        <v>24</v>
      </c>
      <c r="B16" s="27">
        <v>7</v>
      </c>
      <c r="C16" s="27">
        <v>15030834</v>
      </c>
      <c r="D16" s="28" t="s">
        <v>344</v>
      </c>
      <c r="E16" s="27" t="s">
        <v>858</v>
      </c>
      <c r="F16" s="29">
        <v>0.52613500000000002</v>
      </c>
      <c r="G16" s="29">
        <v>3.2016000000000003E-2</v>
      </c>
      <c r="H16" s="29">
        <v>2.2399999999999998E-3</v>
      </c>
      <c r="I16" s="30">
        <v>0</v>
      </c>
      <c r="J16" s="10" t="s">
        <v>340</v>
      </c>
      <c r="K16" s="31" t="s">
        <v>921</v>
      </c>
      <c r="L16" s="27" t="s">
        <v>878</v>
      </c>
      <c r="M16" s="27" t="s">
        <v>871</v>
      </c>
      <c r="N16" s="10" t="s">
        <v>341</v>
      </c>
    </row>
    <row r="17" spans="1:14" x14ac:dyDescent="0.25">
      <c r="A17" s="27" t="s">
        <v>26</v>
      </c>
      <c r="B17" s="27">
        <v>7</v>
      </c>
      <c r="C17" s="27">
        <v>44190246</v>
      </c>
      <c r="D17" s="28" t="s">
        <v>39</v>
      </c>
      <c r="E17" s="27" t="s">
        <v>856</v>
      </c>
      <c r="F17" s="29">
        <v>0.162277</v>
      </c>
      <c r="G17" s="29">
        <v>6.1094000000000002E-2</v>
      </c>
      <c r="H17" s="29">
        <v>3.0430000000000001E-3</v>
      </c>
      <c r="I17" s="30">
        <v>0</v>
      </c>
      <c r="J17" s="10" t="s">
        <v>340</v>
      </c>
      <c r="K17" s="31" t="s">
        <v>921</v>
      </c>
      <c r="L17" s="27" t="s">
        <v>879</v>
      </c>
      <c r="M17" s="27" t="s">
        <v>872</v>
      </c>
      <c r="N17" s="10" t="s">
        <v>341</v>
      </c>
    </row>
    <row r="18" spans="1:14" x14ac:dyDescent="0.25">
      <c r="A18" s="27" t="s">
        <v>40</v>
      </c>
      <c r="B18" s="27">
        <v>7</v>
      </c>
      <c r="C18" s="27">
        <v>44190467</v>
      </c>
      <c r="D18" s="28" t="s">
        <v>39</v>
      </c>
      <c r="E18" s="27" t="s">
        <v>856</v>
      </c>
      <c r="F18" s="29">
        <v>0.16275400000000001</v>
      </c>
      <c r="G18" s="29">
        <v>6.096E-2</v>
      </c>
      <c r="H18" s="29">
        <v>3.0400000000000002E-3</v>
      </c>
      <c r="I18" s="30">
        <v>0</v>
      </c>
      <c r="J18" s="10" t="s">
        <v>340</v>
      </c>
      <c r="K18" s="31" t="s">
        <v>921</v>
      </c>
      <c r="L18" s="27" t="s">
        <v>879</v>
      </c>
      <c r="M18" s="27" t="s">
        <v>872</v>
      </c>
      <c r="N18" s="10" t="s">
        <v>341</v>
      </c>
    </row>
    <row r="19" spans="1:14" x14ac:dyDescent="0.25">
      <c r="A19" s="31" t="s">
        <v>184</v>
      </c>
      <c r="B19" s="31">
        <v>7</v>
      </c>
      <c r="C19" s="31">
        <v>50759073</v>
      </c>
      <c r="D19" s="38" t="s">
        <v>175</v>
      </c>
      <c r="E19" s="27" t="s">
        <v>857</v>
      </c>
      <c r="F19" s="39">
        <v>0.33516499999999999</v>
      </c>
      <c r="G19" s="39">
        <v>1.5358E-2</v>
      </c>
      <c r="H19" s="39">
        <v>2.173E-3</v>
      </c>
      <c r="I19" s="40">
        <v>1.6299999999999999E-12</v>
      </c>
      <c r="J19" s="10" t="s">
        <v>355</v>
      </c>
      <c r="K19" s="31" t="s">
        <v>921</v>
      </c>
      <c r="L19" s="37" t="s">
        <v>880</v>
      </c>
      <c r="M19" s="27" t="s">
        <v>12</v>
      </c>
      <c r="N19" s="10" t="s">
        <v>341</v>
      </c>
    </row>
    <row r="20" spans="1:14" x14ac:dyDescent="0.25">
      <c r="A20" s="27" t="s">
        <v>72</v>
      </c>
      <c r="B20" s="27">
        <v>8</v>
      </c>
      <c r="C20" s="27">
        <v>118254914</v>
      </c>
      <c r="D20" s="28" t="s">
        <v>345</v>
      </c>
      <c r="E20" s="27" t="s">
        <v>856</v>
      </c>
      <c r="F20" s="29">
        <v>0.68086999999999998</v>
      </c>
      <c r="G20" s="29">
        <v>3.1882000000000001E-2</v>
      </c>
      <c r="H20" s="29">
        <v>2.395E-3</v>
      </c>
      <c r="I20" s="30">
        <v>0</v>
      </c>
      <c r="J20" s="10" t="s">
        <v>340</v>
      </c>
      <c r="K20" s="31" t="s">
        <v>921</v>
      </c>
      <c r="L20" s="27" t="s">
        <v>881</v>
      </c>
      <c r="M20" s="27" t="s">
        <v>12</v>
      </c>
      <c r="N20" s="10" t="s">
        <v>341</v>
      </c>
    </row>
    <row r="21" spans="1:14" x14ac:dyDescent="0.25">
      <c r="A21" s="31" t="s">
        <v>183</v>
      </c>
      <c r="B21" s="31">
        <v>8</v>
      </c>
      <c r="C21" s="31">
        <v>9215142</v>
      </c>
      <c r="D21" s="38" t="s">
        <v>91</v>
      </c>
      <c r="E21" s="27" t="s">
        <v>858</v>
      </c>
      <c r="F21" s="39">
        <v>0.11697100000000001</v>
      </c>
      <c r="G21" s="39">
        <v>2.5609E-2</v>
      </c>
      <c r="H21" s="39">
        <v>3.2820000000000002E-3</v>
      </c>
      <c r="I21" s="40">
        <v>6.2900000000000001E-15</v>
      </c>
      <c r="J21" s="10" t="s">
        <v>340</v>
      </c>
      <c r="K21" s="31" t="s">
        <v>921</v>
      </c>
      <c r="L21" s="37" t="s">
        <v>882</v>
      </c>
      <c r="M21" s="27" t="s">
        <v>12</v>
      </c>
      <c r="N21" s="10" t="s">
        <v>341</v>
      </c>
    </row>
    <row r="22" spans="1:14" x14ac:dyDescent="0.25">
      <c r="A22" s="27" t="s">
        <v>346</v>
      </c>
      <c r="B22" s="27">
        <v>9</v>
      </c>
      <c r="C22" s="27">
        <v>4282152</v>
      </c>
      <c r="D22" s="28" t="s">
        <v>41</v>
      </c>
      <c r="E22" s="27" t="s">
        <v>856</v>
      </c>
      <c r="F22" s="29">
        <v>0.50631199999999998</v>
      </c>
      <c r="G22" s="29">
        <v>1.4115000000000001E-2</v>
      </c>
      <c r="H22" s="29">
        <v>2.4239999999999999E-3</v>
      </c>
      <c r="I22" s="30">
        <v>5.8999999999999999E-9</v>
      </c>
      <c r="J22" s="10" t="s">
        <v>340</v>
      </c>
      <c r="K22" s="31" t="s">
        <v>921</v>
      </c>
      <c r="L22" s="27" t="s">
        <v>883</v>
      </c>
      <c r="M22" s="27" t="s">
        <v>873</v>
      </c>
      <c r="N22" s="10" t="s">
        <v>341</v>
      </c>
    </row>
    <row r="23" spans="1:14" x14ac:dyDescent="0.25">
      <c r="A23" s="27" t="s">
        <v>10</v>
      </c>
      <c r="B23" s="27">
        <v>9</v>
      </c>
      <c r="C23" s="27">
        <v>4283150</v>
      </c>
      <c r="D23" s="28" t="s">
        <v>41</v>
      </c>
      <c r="E23" s="27" t="s">
        <v>859</v>
      </c>
      <c r="F23" s="29">
        <v>0.50832100000000002</v>
      </c>
      <c r="G23" s="29">
        <v>1.6798E-2</v>
      </c>
      <c r="H23" s="29">
        <v>2.2409999999999999E-3</v>
      </c>
      <c r="I23" s="30">
        <v>6.8499999999999998E-14</v>
      </c>
      <c r="J23" s="10" t="s">
        <v>340</v>
      </c>
      <c r="K23" s="31" t="s">
        <v>921</v>
      </c>
      <c r="L23" s="27" t="s">
        <v>883</v>
      </c>
      <c r="M23" s="27" t="s">
        <v>873</v>
      </c>
      <c r="N23" s="10" t="s">
        <v>341</v>
      </c>
    </row>
    <row r="24" spans="1:14" x14ac:dyDescent="0.25">
      <c r="A24" s="31" t="s">
        <v>75</v>
      </c>
      <c r="B24" s="31">
        <v>9</v>
      </c>
      <c r="C24" s="31">
        <v>22124094</v>
      </c>
      <c r="D24" s="38" t="s">
        <v>74</v>
      </c>
      <c r="E24" s="27" t="s">
        <v>857</v>
      </c>
      <c r="F24" s="39">
        <v>0.820438</v>
      </c>
      <c r="G24" s="39">
        <v>2.384E-2</v>
      </c>
      <c r="H24" s="39">
        <v>2.7569999999999999E-3</v>
      </c>
      <c r="I24" s="40">
        <v>5.65E-18</v>
      </c>
      <c r="J24" s="10" t="s">
        <v>355</v>
      </c>
      <c r="K24" s="31" t="s">
        <v>921</v>
      </c>
      <c r="L24" s="37" t="s">
        <v>884</v>
      </c>
      <c r="M24" s="27" t="s">
        <v>12</v>
      </c>
      <c r="N24" s="10" t="s">
        <v>341</v>
      </c>
    </row>
    <row r="25" spans="1:14" x14ac:dyDescent="0.25">
      <c r="A25" s="31" t="s">
        <v>187</v>
      </c>
      <c r="B25" s="31">
        <v>9</v>
      </c>
      <c r="C25" s="31">
        <v>110720180</v>
      </c>
      <c r="D25" s="38" t="s">
        <v>186</v>
      </c>
      <c r="E25" s="27" t="s">
        <v>858</v>
      </c>
      <c r="F25" s="39">
        <v>0.97324200000000005</v>
      </c>
      <c r="G25" s="39">
        <v>4.3415000000000002E-2</v>
      </c>
      <c r="H25" s="39">
        <v>6.5500000000000003E-3</v>
      </c>
      <c r="I25" s="40">
        <v>3.51E-11</v>
      </c>
      <c r="J25" s="10" t="s">
        <v>355</v>
      </c>
      <c r="K25" s="31" t="s">
        <v>921</v>
      </c>
      <c r="L25" s="37" t="s">
        <v>885</v>
      </c>
      <c r="M25" s="27" t="s">
        <v>12</v>
      </c>
      <c r="N25" s="10" t="s">
        <v>341</v>
      </c>
    </row>
    <row r="26" spans="1:14" x14ac:dyDescent="0.25">
      <c r="A26" s="31" t="s">
        <v>189</v>
      </c>
      <c r="B26" s="31">
        <v>9</v>
      </c>
      <c r="C26" s="31">
        <v>138376587</v>
      </c>
      <c r="D26" s="38" t="s">
        <v>357</v>
      </c>
      <c r="E26" s="27" t="s">
        <v>862</v>
      </c>
      <c r="F26" s="39">
        <v>0.70663399999999998</v>
      </c>
      <c r="G26" s="39">
        <v>1.7249E-2</v>
      </c>
      <c r="H26" s="39">
        <v>2.673E-3</v>
      </c>
      <c r="I26" s="40">
        <v>1.13E-10</v>
      </c>
      <c r="J26" s="10" t="s">
        <v>355</v>
      </c>
      <c r="K26" s="31" t="s">
        <v>921</v>
      </c>
      <c r="L26" s="37" t="s">
        <v>886</v>
      </c>
      <c r="M26" s="27" t="s">
        <v>12</v>
      </c>
      <c r="N26" s="10" t="s">
        <v>341</v>
      </c>
    </row>
    <row r="27" spans="1:14" x14ac:dyDescent="0.25">
      <c r="A27" s="27" t="s">
        <v>347</v>
      </c>
      <c r="B27" s="27">
        <v>10</v>
      </c>
      <c r="C27" s="27">
        <v>113029657</v>
      </c>
      <c r="D27" s="28" t="s">
        <v>76</v>
      </c>
      <c r="E27" s="27" t="s">
        <v>855</v>
      </c>
      <c r="F27" s="29">
        <v>0.91286500000000004</v>
      </c>
      <c r="G27" s="29">
        <v>3.5631999999999997E-2</v>
      </c>
      <c r="H27" s="29">
        <v>3.9129999999999998E-3</v>
      </c>
      <c r="I27" s="30">
        <v>9.0000000000000003E-20</v>
      </c>
      <c r="J27" s="10" t="s">
        <v>340</v>
      </c>
      <c r="K27" s="31" t="s">
        <v>921</v>
      </c>
      <c r="L27" s="37" t="s">
        <v>887</v>
      </c>
      <c r="M27" s="27" t="s">
        <v>874</v>
      </c>
      <c r="N27" s="10" t="s">
        <v>341</v>
      </c>
    </row>
    <row r="28" spans="1:14" x14ac:dyDescent="0.25">
      <c r="A28" s="27" t="s">
        <v>77</v>
      </c>
      <c r="B28" s="27">
        <v>10</v>
      </c>
      <c r="C28" s="27">
        <v>113032083</v>
      </c>
      <c r="D28" s="28" t="s">
        <v>76</v>
      </c>
      <c r="E28" s="27" t="s">
        <v>860</v>
      </c>
      <c r="F28" s="29">
        <v>0.88292899999999996</v>
      </c>
      <c r="G28" s="29">
        <v>2.734E-2</v>
      </c>
      <c r="H28" s="29">
        <v>3.4420000000000002E-3</v>
      </c>
      <c r="I28" s="30">
        <v>2.09E-15</v>
      </c>
      <c r="J28" s="10" t="s">
        <v>340</v>
      </c>
      <c r="K28" s="31" t="s">
        <v>921</v>
      </c>
      <c r="L28" s="37" t="s">
        <v>887</v>
      </c>
      <c r="M28" s="27" t="s">
        <v>874</v>
      </c>
      <c r="N28" s="10" t="s">
        <v>341</v>
      </c>
    </row>
    <row r="29" spans="1:14" x14ac:dyDescent="0.25">
      <c r="A29" s="27" t="s">
        <v>348</v>
      </c>
      <c r="B29" s="27">
        <v>10</v>
      </c>
      <c r="C29" s="27">
        <v>114746031</v>
      </c>
      <c r="D29" s="28" t="s">
        <v>59</v>
      </c>
      <c r="E29" s="27" t="s">
        <v>861</v>
      </c>
      <c r="F29" s="29">
        <v>0.30061599999999999</v>
      </c>
      <c r="G29" s="29">
        <v>2.3886000000000001E-2</v>
      </c>
      <c r="H29" s="29">
        <v>2.4390000000000002E-3</v>
      </c>
      <c r="I29" s="30">
        <v>1.26E-22</v>
      </c>
      <c r="J29" s="10" t="s">
        <v>340</v>
      </c>
      <c r="K29" s="31" t="s">
        <v>921</v>
      </c>
      <c r="L29" s="37" t="s">
        <v>888</v>
      </c>
      <c r="M29" s="27" t="s">
        <v>874</v>
      </c>
      <c r="N29" s="10" t="s">
        <v>341</v>
      </c>
    </row>
    <row r="30" spans="1:14" x14ac:dyDescent="0.25">
      <c r="A30" s="27" t="s">
        <v>60</v>
      </c>
      <c r="B30" s="27">
        <v>10</v>
      </c>
      <c r="C30" s="27">
        <v>114748339</v>
      </c>
      <c r="D30" s="28" t="s">
        <v>59</v>
      </c>
      <c r="E30" s="27" t="s">
        <v>857</v>
      </c>
      <c r="F30" s="29">
        <v>0.27970099999999998</v>
      </c>
      <c r="G30" s="29">
        <v>2.6204000000000002E-2</v>
      </c>
      <c r="H30" s="29">
        <v>2.5040000000000001E-3</v>
      </c>
      <c r="I30" s="30">
        <v>1.3199999999999999E-25</v>
      </c>
      <c r="J30" s="10" t="s">
        <v>340</v>
      </c>
      <c r="K30" s="31" t="s">
        <v>921</v>
      </c>
      <c r="L30" s="37" t="s">
        <v>888</v>
      </c>
      <c r="M30" s="27" t="s">
        <v>874</v>
      </c>
      <c r="N30" s="10" t="s">
        <v>341</v>
      </c>
    </row>
    <row r="31" spans="1:14" x14ac:dyDescent="0.25">
      <c r="A31" s="27" t="s">
        <v>349</v>
      </c>
      <c r="B31" s="27">
        <v>11</v>
      </c>
      <c r="C31" s="27">
        <v>45796285</v>
      </c>
      <c r="D31" s="28" t="s">
        <v>78</v>
      </c>
      <c r="E31" s="27" t="s">
        <v>862</v>
      </c>
      <c r="F31" s="29">
        <v>0.48232599999999998</v>
      </c>
      <c r="G31" s="29">
        <v>2.3120000000000002E-2</v>
      </c>
      <c r="H31" s="29">
        <v>2.202E-3</v>
      </c>
      <c r="I31" s="30">
        <v>9.3599999999999999E-26</v>
      </c>
      <c r="J31" s="10" t="s">
        <v>340</v>
      </c>
      <c r="K31" s="31" t="s">
        <v>921</v>
      </c>
      <c r="L31" s="37" t="s">
        <v>889</v>
      </c>
      <c r="M31" s="27" t="s">
        <v>875</v>
      </c>
      <c r="N31" s="10" t="s">
        <v>341</v>
      </c>
    </row>
    <row r="32" spans="1:14" x14ac:dyDescent="0.25">
      <c r="A32" s="27" t="s">
        <v>15</v>
      </c>
      <c r="B32" s="27">
        <v>11</v>
      </c>
      <c r="C32" s="27">
        <v>45829667</v>
      </c>
      <c r="D32" s="28" t="s">
        <v>78</v>
      </c>
      <c r="E32" s="27" t="s">
        <v>863</v>
      </c>
      <c r="F32" s="29">
        <v>0.48666199999999998</v>
      </c>
      <c r="G32" s="29">
        <v>2.1905999999999998E-2</v>
      </c>
      <c r="H32" s="29">
        <v>2.4090000000000001E-3</v>
      </c>
      <c r="I32" s="30">
        <v>1.02E-19</v>
      </c>
      <c r="J32" s="10" t="s">
        <v>340</v>
      </c>
      <c r="K32" s="31" t="s">
        <v>921</v>
      </c>
      <c r="L32" s="37" t="s">
        <v>889</v>
      </c>
      <c r="M32" s="27" t="s">
        <v>875</v>
      </c>
      <c r="N32" s="10" t="s">
        <v>341</v>
      </c>
    </row>
    <row r="33" spans="1:14" x14ac:dyDescent="0.25">
      <c r="A33" s="27" t="s">
        <v>350</v>
      </c>
      <c r="B33" s="27">
        <v>11</v>
      </c>
      <c r="C33" s="27">
        <v>47303299</v>
      </c>
      <c r="D33" s="28" t="s">
        <v>79</v>
      </c>
      <c r="E33" s="27" t="s">
        <v>857</v>
      </c>
      <c r="F33" s="29">
        <v>0.72991099999999998</v>
      </c>
      <c r="G33" s="29">
        <v>2.3172000000000002E-2</v>
      </c>
      <c r="H33" s="29">
        <v>2.5579999999999999E-3</v>
      </c>
      <c r="I33" s="30">
        <v>1.4100000000000001E-19</v>
      </c>
      <c r="J33" s="10" t="s">
        <v>340</v>
      </c>
      <c r="K33" s="31" t="s">
        <v>921</v>
      </c>
      <c r="L33" s="37" t="s">
        <v>890</v>
      </c>
      <c r="M33" s="27" t="s">
        <v>876</v>
      </c>
      <c r="N33" s="10" t="s">
        <v>341</v>
      </c>
    </row>
    <row r="34" spans="1:14" x14ac:dyDescent="0.25">
      <c r="A34" s="10" t="s">
        <v>156</v>
      </c>
      <c r="B34" s="33">
        <v>11</v>
      </c>
      <c r="C34" s="33">
        <v>48289936</v>
      </c>
      <c r="D34" s="41" t="s">
        <v>155</v>
      </c>
      <c r="E34" s="27" t="s">
        <v>862</v>
      </c>
      <c r="F34" s="35">
        <v>0.86</v>
      </c>
      <c r="G34" s="35">
        <v>2.7E-2</v>
      </c>
      <c r="H34" s="35">
        <v>5.0000000000000001E-3</v>
      </c>
      <c r="I34" s="42">
        <v>6.5E-8</v>
      </c>
      <c r="J34" s="10" t="s">
        <v>340</v>
      </c>
      <c r="K34" s="31" t="s">
        <v>921</v>
      </c>
      <c r="L34" s="37" t="s">
        <v>891</v>
      </c>
      <c r="M34" s="27" t="s">
        <v>12</v>
      </c>
      <c r="N34" s="43" t="s">
        <v>358</v>
      </c>
    </row>
    <row r="35" spans="1:14" x14ac:dyDescent="0.25">
      <c r="A35" s="27" t="s">
        <v>17</v>
      </c>
      <c r="B35" s="27">
        <v>11</v>
      </c>
      <c r="C35" s="27">
        <v>61328054</v>
      </c>
      <c r="D35" s="28" t="s">
        <v>44</v>
      </c>
      <c r="E35" s="27" t="s">
        <v>857</v>
      </c>
      <c r="F35" s="29">
        <v>0.65574299999999996</v>
      </c>
      <c r="G35" s="29">
        <v>1.8374000000000001E-2</v>
      </c>
      <c r="H35" s="29">
        <v>2.3119999999999998E-3</v>
      </c>
      <c r="I35" s="30">
        <v>1.9799999999999998E-15</v>
      </c>
      <c r="J35" s="10" t="s">
        <v>340</v>
      </c>
      <c r="K35" s="31" t="s">
        <v>921</v>
      </c>
      <c r="L35" s="37" t="s">
        <v>892</v>
      </c>
      <c r="M35" s="27" t="s">
        <v>877</v>
      </c>
      <c r="N35" s="10" t="s">
        <v>341</v>
      </c>
    </row>
    <row r="36" spans="1:14" x14ac:dyDescent="0.25">
      <c r="A36" s="27" t="s">
        <v>351</v>
      </c>
      <c r="B36" s="27">
        <v>11</v>
      </c>
      <c r="C36" s="27">
        <v>61360086</v>
      </c>
      <c r="D36" s="28" t="s">
        <v>44</v>
      </c>
      <c r="E36" s="27" t="s">
        <v>859</v>
      </c>
      <c r="F36" s="29">
        <v>0.65197099999999997</v>
      </c>
      <c r="G36" s="29">
        <v>1.9487000000000001E-2</v>
      </c>
      <c r="H36" s="29">
        <v>2.3349999999999998E-3</v>
      </c>
      <c r="I36" s="30">
        <v>7.3900000000000003E-17</v>
      </c>
      <c r="J36" s="10" t="s">
        <v>340</v>
      </c>
      <c r="K36" s="31" t="s">
        <v>921</v>
      </c>
      <c r="L36" s="37" t="s">
        <v>892</v>
      </c>
      <c r="M36" s="27" t="s">
        <v>877</v>
      </c>
      <c r="N36" s="10" t="s">
        <v>341</v>
      </c>
    </row>
    <row r="37" spans="1:14" x14ac:dyDescent="0.25">
      <c r="A37" s="31" t="s">
        <v>356</v>
      </c>
      <c r="B37" s="31">
        <v>11</v>
      </c>
      <c r="C37" s="31">
        <v>72110633</v>
      </c>
      <c r="D37" s="38" t="s">
        <v>145</v>
      </c>
      <c r="E37" s="27" t="s">
        <v>862</v>
      </c>
      <c r="F37" s="39">
        <v>0.83310799999999996</v>
      </c>
      <c r="G37" s="39">
        <v>1.9205E-2</v>
      </c>
      <c r="H37" s="39">
        <v>2.826E-3</v>
      </c>
      <c r="I37" s="40">
        <v>1.1200000000000001E-11</v>
      </c>
      <c r="J37" s="10" t="s">
        <v>340</v>
      </c>
      <c r="K37" s="31" t="s">
        <v>921</v>
      </c>
      <c r="L37" s="37" t="s">
        <v>893</v>
      </c>
      <c r="M37" s="27" t="s">
        <v>12</v>
      </c>
      <c r="N37" s="10" t="s">
        <v>341</v>
      </c>
    </row>
    <row r="38" spans="1:14" x14ac:dyDescent="0.25">
      <c r="A38" s="27" t="s">
        <v>18</v>
      </c>
      <c r="B38" s="27">
        <v>11</v>
      </c>
      <c r="C38" s="27">
        <v>92348358</v>
      </c>
      <c r="D38" s="28" t="s">
        <v>352</v>
      </c>
      <c r="E38" s="27" t="s">
        <v>864</v>
      </c>
      <c r="F38" s="29">
        <v>0.28969400000000001</v>
      </c>
      <c r="G38" s="29">
        <v>7.8687000000000007E-2</v>
      </c>
      <c r="H38" s="29">
        <v>2.6029999999999998E-3</v>
      </c>
      <c r="I38" s="30">
        <v>0</v>
      </c>
      <c r="J38" s="10" t="s">
        <v>340</v>
      </c>
      <c r="K38" s="31" t="s">
        <v>921</v>
      </c>
      <c r="L38" s="37" t="s">
        <v>894</v>
      </c>
      <c r="M38" s="27" t="s">
        <v>878</v>
      </c>
      <c r="N38" s="10" t="s">
        <v>341</v>
      </c>
    </row>
    <row r="39" spans="1:14" x14ac:dyDescent="0.25">
      <c r="A39" s="31" t="s">
        <v>209</v>
      </c>
      <c r="B39" s="31">
        <v>12</v>
      </c>
      <c r="C39" s="31">
        <v>55151605</v>
      </c>
      <c r="D39" s="38" t="s">
        <v>208</v>
      </c>
      <c r="E39" s="27" t="s">
        <v>862</v>
      </c>
      <c r="F39" s="39">
        <v>0.18197199999999999</v>
      </c>
      <c r="G39" s="39">
        <v>1.2382000000000001E-2</v>
      </c>
      <c r="H39" s="39">
        <v>2.7269999999999998E-3</v>
      </c>
      <c r="I39" s="40">
        <v>5.6899999999999997E-6</v>
      </c>
      <c r="J39" s="10" t="s">
        <v>355</v>
      </c>
      <c r="K39" s="31" t="s">
        <v>921</v>
      </c>
      <c r="L39" s="37" t="s">
        <v>895</v>
      </c>
      <c r="M39" s="27" t="s">
        <v>12</v>
      </c>
      <c r="N39" s="10" t="s">
        <v>341</v>
      </c>
    </row>
    <row r="40" spans="1:14" x14ac:dyDescent="0.25">
      <c r="A40" s="31" t="s">
        <v>197</v>
      </c>
      <c r="B40" s="31">
        <v>12</v>
      </c>
      <c r="C40" s="31">
        <v>131551691</v>
      </c>
      <c r="D40" s="38" t="s">
        <v>196</v>
      </c>
      <c r="E40" s="27" t="s">
        <v>856</v>
      </c>
      <c r="F40" s="39">
        <v>0.66300800000000004</v>
      </c>
      <c r="G40" s="39">
        <v>1.3344E-2</v>
      </c>
      <c r="H40" s="39">
        <v>2.3080000000000002E-3</v>
      </c>
      <c r="I40" s="40">
        <v>7.5699999999999993E-9</v>
      </c>
      <c r="J40" s="10" t="s">
        <v>355</v>
      </c>
      <c r="K40" s="31" t="s">
        <v>921</v>
      </c>
      <c r="L40" s="37" t="s">
        <v>896</v>
      </c>
      <c r="M40" s="27" t="s">
        <v>12</v>
      </c>
      <c r="N40" s="10" t="s">
        <v>341</v>
      </c>
    </row>
    <row r="41" spans="1:14" x14ac:dyDescent="0.25">
      <c r="A41" s="31" t="s">
        <v>182</v>
      </c>
      <c r="B41" s="31">
        <v>13</v>
      </c>
      <c r="C41" s="31">
        <v>27385599</v>
      </c>
      <c r="D41" s="38" t="s">
        <v>153</v>
      </c>
      <c r="E41" s="27" t="s">
        <v>862</v>
      </c>
      <c r="F41" s="39">
        <v>0.22648599999999999</v>
      </c>
      <c r="G41" s="39">
        <v>1.9522999999999999E-2</v>
      </c>
      <c r="H41" s="39">
        <v>2.441E-3</v>
      </c>
      <c r="I41" s="40">
        <v>1.3299999999999999E-15</v>
      </c>
      <c r="J41" s="10" t="s">
        <v>340</v>
      </c>
      <c r="K41" s="31" t="s">
        <v>921</v>
      </c>
      <c r="L41" s="37" t="s">
        <v>897</v>
      </c>
      <c r="M41" s="27" t="s">
        <v>12</v>
      </c>
      <c r="N41" s="10" t="s">
        <v>341</v>
      </c>
    </row>
    <row r="42" spans="1:14" x14ac:dyDescent="0.25">
      <c r="A42" s="31" t="s">
        <v>202</v>
      </c>
      <c r="B42" s="31">
        <v>13</v>
      </c>
      <c r="C42" s="31">
        <v>32452302</v>
      </c>
      <c r="D42" s="38" t="s">
        <v>201</v>
      </c>
      <c r="E42" s="27" t="s">
        <v>862</v>
      </c>
      <c r="F42" s="39">
        <v>0.15440000000000001</v>
      </c>
      <c r="G42" s="39">
        <v>1.6697E-2</v>
      </c>
      <c r="H42" s="39">
        <v>2.9840000000000001E-3</v>
      </c>
      <c r="I42" s="40">
        <v>2.2600000000000001E-8</v>
      </c>
      <c r="J42" s="10" t="s">
        <v>355</v>
      </c>
      <c r="K42" s="31" t="s">
        <v>921</v>
      </c>
      <c r="L42" s="37" t="s">
        <v>898</v>
      </c>
      <c r="M42" s="27" t="s">
        <v>12</v>
      </c>
      <c r="N42" s="10" t="s">
        <v>341</v>
      </c>
    </row>
    <row r="43" spans="1:14" x14ac:dyDescent="0.25">
      <c r="A43" s="31" t="s">
        <v>191</v>
      </c>
      <c r="B43" s="31">
        <v>14</v>
      </c>
      <c r="C43" s="31">
        <v>99909014</v>
      </c>
      <c r="D43" s="38" t="s">
        <v>190</v>
      </c>
      <c r="E43" s="27" t="s">
        <v>860</v>
      </c>
      <c r="F43" s="39">
        <v>0.789018</v>
      </c>
      <c r="G43" s="39">
        <v>1.6799999999999999E-2</v>
      </c>
      <c r="H43" s="39">
        <v>2.6129999999999999E-3</v>
      </c>
      <c r="I43" s="40">
        <v>1.3200000000000001E-10</v>
      </c>
      <c r="J43" s="10" t="s">
        <v>355</v>
      </c>
      <c r="K43" s="31" t="s">
        <v>921</v>
      </c>
      <c r="L43" s="37" t="s">
        <v>899</v>
      </c>
      <c r="M43" s="27" t="s">
        <v>12</v>
      </c>
      <c r="N43" s="10" t="s">
        <v>341</v>
      </c>
    </row>
    <row r="44" spans="1:14" x14ac:dyDescent="0.25">
      <c r="A44" s="27" t="s">
        <v>28</v>
      </c>
      <c r="B44" s="27">
        <v>15</v>
      </c>
      <c r="C44" s="27">
        <v>60170447</v>
      </c>
      <c r="D44" s="28" t="s">
        <v>50</v>
      </c>
      <c r="E44" s="27" t="s">
        <v>857</v>
      </c>
      <c r="F44" s="29">
        <v>0.55239700000000003</v>
      </c>
      <c r="G44" s="29">
        <v>2.3161999999999999E-2</v>
      </c>
      <c r="H44" s="29">
        <v>2.2409999999999999E-3</v>
      </c>
      <c r="I44" s="30">
        <v>5.3099999999999997E-25</v>
      </c>
      <c r="J44" s="10" t="s">
        <v>340</v>
      </c>
      <c r="K44" s="31" t="s">
        <v>921</v>
      </c>
      <c r="L44" s="37" t="s">
        <v>901</v>
      </c>
      <c r="M44" s="27" t="s">
        <v>879</v>
      </c>
      <c r="N44" s="10" t="s">
        <v>341</v>
      </c>
    </row>
    <row r="45" spans="1:14" x14ac:dyDescent="0.25">
      <c r="A45" s="44" t="s">
        <v>359</v>
      </c>
      <c r="B45" s="33">
        <v>15</v>
      </c>
      <c r="C45" s="33">
        <v>60221254</v>
      </c>
      <c r="D45" s="28" t="s">
        <v>50</v>
      </c>
      <c r="E45" s="27" t="s">
        <v>856</v>
      </c>
      <c r="F45" s="35">
        <v>0.63</v>
      </c>
      <c r="G45" s="35" t="s">
        <v>360</v>
      </c>
      <c r="H45" s="35" t="s">
        <v>360</v>
      </c>
      <c r="I45" s="36">
        <v>3.5999999999999998E-8</v>
      </c>
      <c r="J45" s="10" t="s">
        <v>340</v>
      </c>
      <c r="K45" s="31" t="s">
        <v>921</v>
      </c>
      <c r="L45" s="37" t="s">
        <v>901</v>
      </c>
      <c r="M45" s="27" t="s">
        <v>12</v>
      </c>
      <c r="N45" s="43" t="s">
        <v>361</v>
      </c>
    </row>
    <row r="46" spans="1:14" x14ac:dyDescent="0.25">
      <c r="A46" s="27" t="s">
        <v>353</v>
      </c>
      <c r="B46" s="27">
        <v>15</v>
      </c>
      <c r="C46" s="27">
        <v>60222448</v>
      </c>
      <c r="D46" s="28" t="s">
        <v>50</v>
      </c>
      <c r="E46" s="27" t="s">
        <v>857</v>
      </c>
      <c r="F46" s="29">
        <v>0.63100599999999996</v>
      </c>
      <c r="G46" s="29">
        <v>1.1916E-2</v>
      </c>
      <c r="H46" s="29">
        <v>2.323E-3</v>
      </c>
      <c r="I46" s="30">
        <v>2.96E-7</v>
      </c>
      <c r="J46" s="10" t="s">
        <v>340</v>
      </c>
      <c r="K46" s="31" t="s">
        <v>921</v>
      </c>
      <c r="L46" s="37" t="s">
        <v>901</v>
      </c>
      <c r="M46" s="27" t="s">
        <v>879</v>
      </c>
      <c r="N46" s="10" t="s">
        <v>341</v>
      </c>
    </row>
    <row r="47" spans="1:14" x14ac:dyDescent="0.25">
      <c r="A47" s="31" t="s">
        <v>193</v>
      </c>
      <c r="B47" s="31">
        <v>19</v>
      </c>
      <c r="C47" s="31">
        <v>50888474</v>
      </c>
      <c r="D47" s="38" t="s">
        <v>192</v>
      </c>
      <c r="E47" s="27" t="s">
        <v>865</v>
      </c>
      <c r="F47" s="39">
        <v>0.503274</v>
      </c>
      <c r="G47" s="39">
        <v>1.4357999999999999E-2</v>
      </c>
      <c r="H47" s="39">
        <v>2.3440000000000002E-3</v>
      </c>
      <c r="I47" s="40">
        <v>9.2600000000000001E-10</v>
      </c>
      <c r="J47" s="10" t="s">
        <v>355</v>
      </c>
      <c r="K47" s="31" t="s">
        <v>921</v>
      </c>
      <c r="L47" s="37" t="s">
        <v>902</v>
      </c>
      <c r="M47" s="27" t="s">
        <v>12</v>
      </c>
      <c r="N47" s="10" t="s">
        <v>341</v>
      </c>
    </row>
    <row r="48" spans="1:14" x14ac:dyDescent="0.25">
      <c r="A48" s="31" t="s">
        <v>185</v>
      </c>
      <c r="B48" s="31">
        <v>20</v>
      </c>
      <c r="C48" s="31">
        <v>22505099</v>
      </c>
      <c r="D48" s="38" t="s">
        <v>147</v>
      </c>
      <c r="E48" s="27" t="s">
        <v>862</v>
      </c>
      <c r="F48" s="39">
        <v>0.95716199999999996</v>
      </c>
      <c r="G48" s="39">
        <v>3.5312999999999997E-2</v>
      </c>
      <c r="H48" s="39">
        <v>5.287E-3</v>
      </c>
      <c r="I48" s="40">
        <v>2.4899999999999999E-11</v>
      </c>
      <c r="J48" s="10" t="s">
        <v>340</v>
      </c>
      <c r="K48" s="31" t="s">
        <v>921</v>
      </c>
      <c r="L48" s="37" t="s">
        <v>903</v>
      </c>
      <c r="M48" s="27" t="s">
        <v>12</v>
      </c>
      <c r="N48" s="10" t="s">
        <v>341</v>
      </c>
    </row>
    <row r="49" spans="1:14" x14ac:dyDescent="0.25">
      <c r="A49" s="31" t="s">
        <v>199</v>
      </c>
      <c r="B49" s="31">
        <v>20</v>
      </c>
      <c r="C49" s="31">
        <v>39177319</v>
      </c>
      <c r="D49" s="38" t="s">
        <v>198</v>
      </c>
      <c r="E49" s="27" t="s">
        <v>856</v>
      </c>
      <c r="F49" s="39">
        <v>0.16467499999999999</v>
      </c>
      <c r="G49" s="39">
        <v>1.5924000000000001E-2</v>
      </c>
      <c r="H49" s="39">
        <v>2.8189999999999999E-3</v>
      </c>
      <c r="I49" s="40">
        <v>1.66E-8</v>
      </c>
      <c r="J49" s="10" t="s">
        <v>355</v>
      </c>
      <c r="K49" s="31" t="s">
        <v>921</v>
      </c>
      <c r="L49" s="37" t="s">
        <v>904</v>
      </c>
      <c r="M49" s="27" t="s">
        <v>12</v>
      </c>
      <c r="N49" s="10" t="s">
        <v>341</v>
      </c>
    </row>
    <row r="50" spans="1:14" x14ac:dyDescent="0.25">
      <c r="A50" s="32" t="s">
        <v>234</v>
      </c>
      <c r="B50" s="32">
        <v>1</v>
      </c>
      <c r="C50" s="31">
        <v>217788727</v>
      </c>
      <c r="D50" s="34" t="s">
        <v>89</v>
      </c>
      <c r="E50" s="27" t="s">
        <v>862</v>
      </c>
      <c r="F50" s="39">
        <v>0.67126600000000003</v>
      </c>
      <c r="G50" s="39">
        <v>1.3206000000000001E-2</v>
      </c>
      <c r="H50" s="39">
        <v>2.1919999999999999E-3</v>
      </c>
      <c r="I50" s="40">
        <v>1.7599999999999999E-9</v>
      </c>
      <c r="J50" s="10" t="s">
        <v>340</v>
      </c>
      <c r="K50" s="31" t="s">
        <v>922</v>
      </c>
      <c r="L50" s="37" t="s">
        <v>905</v>
      </c>
      <c r="M50" s="27" t="s">
        <v>12</v>
      </c>
      <c r="N50" s="10" t="s">
        <v>341</v>
      </c>
    </row>
    <row r="51" spans="1:14" x14ac:dyDescent="0.25">
      <c r="A51" s="32" t="s">
        <v>218</v>
      </c>
      <c r="B51" s="32">
        <v>1</v>
      </c>
      <c r="C51" s="40">
        <v>218000000</v>
      </c>
      <c r="D51" s="34" t="s">
        <v>89</v>
      </c>
      <c r="E51" s="27" t="s">
        <v>859</v>
      </c>
      <c r="F51" s="39">
        <v>0.66998800000000003</v>
      </c>
      <c r="G51" s="39">
        <v>1.3354E-2</v>
      </c>
      <c r="H51" s="39">
        <v>2.2279999999999999E-3</v>
      </c>
      <c r="I51" s="40">
        <v>2.1000000000000002E-9</v>
      </c>
      <c r="J51" s="10" t="s">
        <v>340</v>
      </c>
      <c r="K51" s="31" t="s">
        <v>922</v>
      </c>
      <c r="L51" s="37" t="s">
        <v>905</v>
      </c>
      <c r="M51" s="27" t="s">
        <v>12</v>
      </c>
      <c r="N51" s="10" t="s">
        <v>341</v>
      </c>
    </row>
    <row r="52" spans="1:14" x14ac:dyDescent="0.25">
      <c r="A52" s="27" t="s">
        <v>9</v>
      </c>
      <c r="B52" s="27">
        <v>2</v>
      </c>
      <c r="C52" s="27">
        <v>27594741</v>
      </c>
      <c r="D52" s="28" t="s">
        <v>33</v>
      </c>
      <c r="E52" s="27" t="s">
        <v>855</v>
      </c>
      <c r="F52" s="29">
        <v>0.60730399999999995</v>
      </c>
      <c r="G52" s="29">
        <v>2.861E-2</v>
      </c>
      <c r="H52" s="29">
        <v>2.2490000000000001E-3</v>
      </c>
      <c r="I52" s="30">
        <v>4.9000000000000002E-37</v>
      </c>
      <c r="J52" s="10" t="s">
        <v>340</v>
      </c>
      <c r="K52" s="31" t="s">
        <v>922</v>
      </c>
      <c r="L52" s="37" t="s">
        <v>906</v>
      </c>
      <c r="M52" s="27" t="s">
        <v>905</v>
      </c>
      <c r="N52" s="10" t="s">
        <v>341</v>
      </c>
    </row>
    <row r="53" spans="1:14" x14ac:dyDescent="0.25">
      <c r="A53" s="32" t="s">
        <v>215</v>
      </c>
      <c r="B53" s="32">
        <v>2</v>
      </c>
      <c r="C53" s="40">
        <v>165000000</v>
      </c>
      <c r="D53" s="34" t="s">
        <v>214</v>
      </c>
      <c r="E53" s="27" t="s">
        <v>857</v>
      </c>
      <c r="F53" s="39">
        <v>0.60129100000000002</v>
      </c>
      <c r="G53" s="39">
        <v>1.7448999999999999E-2</v>
      </c>
      <c r="H53" s="39">
        <v>2.1059999999999998E-3</v>
      </c>
      <c r="I53" s="40">
        <v>1.26E-16</v>
      </c>
      <c r="J53" s="10" t="s">
        <v>355</v>
      </c>
      <c r="K53" s="31" t="s">
        <v>922</v>
      </c>
      <c r="L53" s="37" t="s">
        <v>933</v>
      </c>
      <c r="M53" s="27" t="s">
        <v>12</v>
      </c>
      <c r="N53" s="10" t="s">
        <v>341</v>
      </c>
    </row>
    <row r="54" spans="1:14" x14ac:dyDescent="0.25">
      <c r="A54" s="32" t="s">
        <v>215</v>
      </c>
      <c r="B54" s="32">
        <v>2</v>
      </c>
      <c r="C54" s="31">
        <v>165221337</v>
      </c>
      <c r="D54" s="34" t="s">
        <v>214</v>
      </c>
      <c r="E54" s="27" t="s">
        <v>857</v>
      </c>
      <c r="F54" s="39">
        <v>0.60129100000000002</v>
      </c>
      <c r="G54" s="39">
        <v>1.7448999999999999E-2</v>
      </c>
      <c r="H54" s="39">
        <v>2.1059999999999998E-3</v>
      </c>
      <c r="I54" s="40">
        <v>1.26E-16</v>
      </c>
      <c r="J54" s="10" t="s">
        <v>340</v>
      </c>
      <c r="K54" s="31" t="s">
        <v>922</v>
      </c>
      <c r="L54" s="37" t="s">
        <v>933</v>
      </c>
      <c r="M54" s="27" t="s">
        <v>12</v>
      </c>
      <c r="N54" s="10" t="s">
        <v>341</v>
      </c>
    </row>
    <row r="55" spans="1:14" x14ac:dyDescent="0.25">
      <c r="A55" s="32" t="s">
        <v>227</v>
      </c>
      <c r="B55" s="32">
        <v>2</v>
      </c>
      <c r="C55" s="31">
        <v>226807424</v>
      </c>
      <c r="D55" s="34" t="s">
        <v>83</v>
      </c>
      <c r="E55" s="27" t="s">
        <v>857</v>
      </c>
      <c r="F55" s="39">
        <v>0.62739100000000003</v>
      </c>
      <c r="G55" s="39">
        <v>1.9335999999999999E-2</v>
      </c>
      <c r="H55" s="39">
        <v>2.147E-3</v>
      </c>
      <c r="I55" s="40">
        <v>2.2599999999999999E-19</v>
      </c>
      <c r="J55" s="10" t="s">
        <v>355</v>
      </c>
      <c r="K55" s="31" t="s">
        <v>922</v>
      </c>
      <c r="L55" s="37" t="s">
        <v>907</v>
      </c>
      <c r="M55" s="27" t="s">
        <v>12</v>
      </c>
      <c r="N55" s="10" t="s">
        <v>341</v>
      </c>
    </row>
    <row r="56" spans="1:14" x14ac:dyDescent="0.25">
      <c r="A56" s="32" t="s">
        <v>224</v>
      </c>
      <c r="B56" s="32">
        <v>2</v>
      </c>
      <c r="C56" s="45">
        <v>226824609</v>
      </c>
      <c r="D56" s="34" t="s">
        <v>83</v>
      </c>
      <c r="E56" s="27" t="s">
        <v>862</v>
      </c>
      <c r="F56" s="39">
        <v>0.62634699999999999</v>
      </c>
      <c r="G56" s="39">
        <v>1.9241000000000001E-2</v>
      </c>
      <c r="H56" s="39">
        <v>2.1459999999999999E-3</v>
      </c>
      <c r="I56" s="40">
        <v>3.2100000000000002E-19</v>
      </c>
      <c r="J56" s="10" t="s">
        <v>355</v>
      </c>
      <c r="K56" s="31" t="s">
        <v>922</v>
      </c>
      <c r="L56" s="37" t="s">
        <v>907</v>
      </c>
      <c r="M56" s="27" t="s">
        <v>12</v>
      </c>
      <c r="N56" s="10" t="s">
        <v>341</v>
      </c>
    </row>
    <row r="57" spans="1:14" x14ac:dyDescent="0.25">
      <c r="A57" s="32" t="s">
        <v>229</v>
      </c>
      <c r="B57" s="32">
        <v>3</v>
      </c>
      <c r="C57" s="31">
        <v>12365484</v>
      </c>
      <c r="D57" s="34" t="s">
        <v>57</v>
      </c>
      <c r="E57" s="27" t="s">
        <v>857</v>
      </c>
      <c r="F57" s="39">
        <v>0.86329599999999995</v>
      </c>
      <c r="G57" s="39">
        <v>2.1165E-2</v>
      </c>
      <c r="H57" s="39">
        <v>3.042E-3</v>
      </c>
      <c r="I57" s="40">
        <v>3.5899999999999998E-12</v>
      </c>
      <c r="J57" s="10" t="s">
        <v>355</v>
      </c>
      <c r="K57" s="31" t="s">
        <v>922</v>
      </c>
      <c r="L57" s="37" t="s">
        <v>908</v>
      </c>
      <c r="M57" s="27" t="s">
        <v>12</v>
      </c>
      <c r="N57" s="10" t="s">
        <v>341</v>
      </c>
    </row>
    <row r="58" spans="1:14" x14ac:dyDescent="0.25">
      <c r="A58" s="32" t="s">
        <v>235</v>
      </c>
      <c r="B58" s="32">
        <v>4</v>
      </c>
      <c r="C58" s="31">
        <v>89960292</v>
      </c>
      <c r="D58" s="34" t="s">
        <v>115</v>
      </c>
      <c r="E58" s="27" t="s">
        <v>856</v>
      </c>
      <c r="F58" s="39">
        <v>0.48445899999999997</v>
      </c>
      <c r="G58" s="39">
        <v>1.1632999999999999E-2</v>
      </c>
      <c r="H58" s="39">
        <v>2.0639999999999999E-3</v>
      </c>
      <c r="I58" s="40">
        <v>1.7999999999999999E-8</v>
      </c>
      <c r="J58" s="10" t="s">
        <v>355</v>
      </c>
      <c r="K58" s="31" t="s">
        <v>922</v>
      </c>
      <c r="L58" s="37" t="s">
        <v>909</v>
      </c>
      <c r="M58" s="27" t="s">
        <v>12</v>
      </c>
      <c r="N58" s="10" t="s">
        <v>341</v>
      </c>
    </row>
    <row r="59" spans="1:14" x14ac:dyDescent="0.25">
      <c r="A59" s="32" t="s">
        <v>213</v>
      </c>
      <c r="B59" s="32">
        <v>4</v>
      </c>
      <c r="C59" s="40">
        <v>106000000</v>
      </c>
      <c r="D59" s="34" t="s">
        <v>212</v>
      </c>
      <c r="E59" s="27" t="s">
        <v>855</v>
      </c>
      <c r="F59" s="39">
        <v>0.38714900000000002</v>
      </c>
      <c r="G59" s="39">
        <v>1.3775000000000001E-2</v>
      </c>
      <c r="H59" s="39">
        <v>2.1029999999999998E-3</v>
      </c>
      <c r="I59" s="40">
        <v>5.9099999999999995E-11</v>
      </c>
      <c r="J59" s="10" t="s">
        <v>355</v>
      </c>
      <c r="K59" s="31" t="s">
        <v>922</v>
      </c>
      <c r="L59" s="37" t="s">
        <v>910</v>
      </c>
      <c r="M59" s="27" t="s">
        <v>12</v>
      </c>
      <c r="N59" s="10" t="s">
        <v>341</v>
      </c>
    </row>
    <row r="60" spans="1:14" x14ac:dyDescent="0.25">
      <c r="A60" s="32" t="s">
        <v>230</v>
      </c>
      <c r="B60" s="32">
        <v>4</v>
      </c>
      <c r="C60" s="31">
        <v>106290513</v>
      </c>
      <c r="D60" s="34" t="s">
        <v>212</v>
      </c>
      <c r="E60" s="27" t="s">
        <v>862</v>
      </c>
      <c r="F60" s="39">
        <v>0.38004599999999999</v>
      </c>
      <c r="G60" s="39">
        <v>1.3936E-2</v>
      </c>
      <c r="H60" s="39">
        <v>2.0990000000000002E-3</v>
      </c>
      <c r="I60" s="40">
        <v>3.2700000000000001E-11</v>
      </c>
      <c r="J60" s="10" t="s">
        <v>355</v>
      </c>
      <c r="K60" s="31" t="s">
        <v>922</v>
      </c>
      <c r="L60" s="37" t="s">
        <v>910</v>
      </c>
      <c r="M60" s="27" t="s">
        <v>12</v>
      </c>
      <c r="N60" s="10" t="s">
        <v>341</v>
      </c>
    </row>
    <row r="61" spans="1:14" x14ac:dyDescent="0.25">
      <c r="A61" s="32" t="s">
        <v>233</v>
      </c>
      <c r="B61" s="32">
        <v>4</v>
      </c>
      <c r="C61" s="31">
        <v>157954125</v>
      </c>
      <c r="D61" s="34" t="s">
        <v>85</v>
      </c>
      <c r="E61" s="27" t="s">
        <v>856</v>
      </c>
      <c r="F61" s="39">
        <v>0.67929700000000004</v>
      </c>
      <c r="G61" s="39">
        <v>1.3819E-2</v>
      </c>
      <c r="H61" s="39">
        <v>2.1840000000000002E-3</v>
      </c>
      <c r="I61" s="40">
        <v>2.5799999999999999E-10</v>
      </c>
      <c r="J61" s="10" t="s">
        <v>340</v>
      </c>
      <c r="K61" s="31" t="s">
        <v>922</v>
      </c>
      <c r="L61" s="37" t="s">
        <v>911</v>
      </c>
      <c r="M61" s="27" t="s">
        <v>12</v>
      </c>
      <c r="N61" s="10" t="s">
        <v>341</v>
      </c>
    </row>
    <row r="62" spans="1:14" x14ac:dyDescent="0.25">
      <c r="A62" s="32" t="s">
        <v>223</v>
      </c>
      <c r="B62" s="32">
        <v>5</v>
      </c>
      <c r="C62" s="31">
        <v>53308421</v>
      </c>
      <c r="D62" s="34" t="s">
        <v>222</v>
      </c>
      <c r="E62" s="27" t="s">
        <v>856</v>
      </c>
      <c r="F62" s="39">
        <v>0.67071700000000001</v>
      </c>
      <c r="G62" s="39">
        <v>1.5358E-2</v>
      </c>
      <c r="H62" s="39">
        <v>2.1849999999999999E-3</v>
      </c>
      <c r="I62" s="40">
        <v>2.1600000000000001E-12</v>
      </c>
      <c r="J62" s="10" t="s">
        <v>355</v>
      </c>
      <c r="K62" s="31" t="s">
        <v>922</v>
      </c>
      <c r="L62" s="37" t="s">
        <v>912</v>
      </c>
      <c r="M62" s="27" t="s">
        <v>12</v>
      </c>
      <c r="N62" s="10" t="s">
        <v>341</v>
      </c>
    </row>
    <row r="63" spans="1:14" x14ac:dyDescent="0.25">
      <c r="A63" s="32" t="s">
        <v>223</v>
      </c>
      <c r="B63" s="32">
        <v>5</v>
      </c>
      <c r="C63" s="31">
        <v>53308421</v>
      </c>
      <c r="D63" s="34" t="s">
        <v>222</v>
      </c>
      <c r="E63" s="27" t="s">
        <v>856</v>
      </c>
      <c r="F63" s="39">
        <v>0.67071700000000001</v>
      </c>
      <c r="G63" s="39">
        <v>1.5358E-2</v>
      </c>
      <c r="H63" s="39">
        <v>2.1849999999999999E-3</v>
      </c>
      <c r="I63" s="40">
        <v>2.1600000000000001E-12</v>
      </c>
      <c r="J63" s="10" t="s">
        <v>355</v>
      </c>
      <c r="K63" s="31" t="s">
        <v>922</v>
      </c>
      <c r="L63" s="37" t="s">
        <v>912</v>
      </c>
      <c r="M63" s="27" t="s">
        <v>12</v>
      </c>
      <c r="N63" s="10" t="s">
        <v>341</v>
      </c>
    </row>
    <row r="64" spans="1:14" x14ac:dyDescent="0.25">
      <c r="A64" s="32" t="s">
        <v>232</v>
      </c>
      <c r="B64" s="32">
        <v>5</v>
      </c>
      <c r="C64" s="31">
        <v>55842508</v>
      </c>
      <c r="D64" s="34" t="s">
        <v>231</v>
      </c>
      <c r="E64" s="27" t="s">
        <v>862</v>
      </c>
      <c r="F64" s="39">
        <v>0.72652499999999998</v>
      </c>
      <c r="G64" s="39">
        <v>1.4655E-2</v>
      </c>
      <c r="H64" s="39">
        <v>2.2720000000000001E-3</v>
      </c>
      <c r="I64" s="40">
        <v>1.15E-10</v>
      </c>
      <c r="J64" s="10" t="s">
        <v>355</v>
      </c>
      <c r="K64" s="31" t="s">
        <v>922</v>
      </c>
      <c r="L64" s="37" t="s">
        <v>913</v>
      </c>
      <c r="M64" s="27" t="s">
        <v>12</v>
      </c>
      <c r="N64" s="10" t="s">
        <v>341</v>
      </c>
    </row>
    <row r="65" spans="1:14" x14ac:dyDescent="0.25">
      <c r="A65" s="32" t="s">
        <v>236</v>
      </c>
      <c r="B65" s="32">
        <v>6</v>
      </c>
      <c r="C65" s="31">
        <v>34872900</v>
      </c>
      <c r="D65" s="34" t="s">
        <v>87</v>
      </c>
      <c r="E65" s="27" t="s">
        <v>857</v>
      </c>
      <c r="F65" s="39">
        <v>0.801427</v>
      </c>
      <c r="G65" s="39">
        <v>1.6472000000000001E-2</v>
      </c>
      <c r="H65" s="39">
        <v>2.944E-3</v>
      </c>
      <c r="I65" s="40">
        <v>2.2600000000000001E-8</v>
      </c>
      <c r="J65" s="10" t="s">
        <v>340</v>
      </c>
      <c r="K65" s="31" t="s">
        <v>922</v>
      </c>
      <c r="L65" s="37" t="s">
        <v>914</v>
      </c>
      <c r="M65" s="27" t="s">
        <v>12</v>
      </c>
      <c r="N65" s="10" t="s">
        <v>341</v>
      </c>
    </row>
    <row r="66" spans="1:14" x14ac:dyDescent="0.25">
      <c r="A66" s="32" t="s">
        <v>220</v>
      </c>
      <c r="B66" s="32">
        <v>6</v>
      </c>
      <c r="C66" s="40">
        <v>127000000</v>
      </c>
      <c r="D66" s="34" t="s">
        <v>219</v>
      </c>
      <c r="E66" s="27" t="s">
        <v>857</v>
      </c>
      <c r="F66" s="39">
        <v>0.50759399999999999</v>
      </c>
      <c r="G66" s="39">
        <v>1.0642E-2</v>
      </c>
      <c r="H66" s="39">
        <v>2.0999999999999999E-3</v>
      </c>
      <c r="I66" s="40">
        <v>4.0999999999999999E-7</v>
      </c>
      <c r="J66" s="10" t="s">
        <v>355</v>
      </c>
      <c r="K66" s="31" t="s">
        <v>922</v>
      </c>
      <c r="L66" s="37" t="s">
        <v>915</v>
      </c>
      <c r="M66" s="27" t="s">
        <v>12</v>
      </c>
      <c r="N66" s="10" t="s">
        <v>341</v>
      </c>
    </row>
    <row r="67" spans="1:14" x14ac:dyDescent="0.25">
      <c r="A67" s="32" t="s">
        <v>217</v>
      </c>
      <c r="B67" s="32">
        <v>7</v>
      </c>
      <c r="C67" s="31">
        <v>75014132</v>
      </c>
      <c r="D67" s="34" t="s">
        <v>216</v>
      </c>
      <c r="E67" s="27" t="s">
        <v>856</v>
      </c>
      <c r="F67" s="39">
        <v>0.54091599999999995</v>
      </c>
      <c r="G67" s="39">
        <v>1.1017000000000001E-2</v>
      </c>
      <c r="H67" s="39">
        <v>2.1949999999999999E-3</v>
      </c>
      <c r="I67" s="40">
        <v>5.2900000000000004E-7</v>
      </c>
      <c r="J67" s="10" t="s">
        <v>355</v>
      </c>
      <c r="K67" s="31" t="s">
        <v>922</v>
      </c>
      <c r="L67" s="37" t="s">
        <v>916</v>
      </c>
      <c r="M67" s="27" t="s">
        <v>12</v>
      </c>
      <c r="N67" s="10" t="s">
        <v>341</v>
      </c>
    </row>
    <row r="68" spans="1:14" x14ac:dyDescent="0.25">
      <c r="A68" s="32" t="s">
        <v>183</v>
      </c>
      <c r="B68" s="32">
        <v>8</v>
      </c>
      <c r="C68" s="31">
        <v>9215142</v>
      </c>
      <c r="D68" s="34" t="s">
        <v>91</v>
      </c>
      <c r="E68" s="27" t="s">
        <v>858</v>
      </c>
      <c r="F68" s="39">
        <v>0.12721499999999999</v>
      </c>
      <c r="G68" s="39">
        <v>2.2298999999999999E-2</v>
      </c>
      <c r="H68" s="39">
        <v>3.137E-3</v>
      </c>
      <c r="I68" s="40">
        <v>1.2200000000000001E-12</v>
      </c>
      <c r="J68" s="10" t="s">
        <v>340</v>
      </c>
      <c r="K68" s="31" t="s">
        <v>922</v>
      </c>
      <c r="L68" s="37" t="s">
        <v>917</v>
      </c>
      <c r="M68" s="27" t="s">
        <v>12</v>
      </c>
      <c r="N68" s="10" t="s">
        <v>341</v>
      </c>
    </row>
    <row r="69" spans="1:14" x14ac:dyDescent="0.25">
      <c r="A69" s="32" t="s">
        <v>228</v>
      </c>
      <c r="B69" s="32">
        <v>8</v>
      </c>
      <c r="C69" s="31">
        <v>9222556</v>
      </c>
      <c r="D69" s="34" t="s">
        <v>91</v>
      </c>
      <c r="E69" s="27" t="s">
        <v>857</v>
      </c>
      <c r="F69" s="39">
        <v>0.113773</v>
      </c>
      <c r="G69" s="39">
        <v>2.3843E-2</v>
      </c>
      <c r="H69" s="39">
        <v>3.2720000000000002E-3</v>
      </c>
      <c r="I69" s="40">
        <v>3.3000000000000001E-13</v>
      </c>
      <c r="J69" s="10" t="s">
        <v>340</v>
      </c>
      <c r="K69" s="31" t="s">
        <v>922</v>
      </c>
      <c r="L69" s="37" t="s">
        <v>917</v>
      </c>
      <c r="M69" s="27" t="s">
        <v>12</v>
      </c>
      <c r="N69" s="10" t="s">
        <v>341</v>
      </c>
    </row>
    <row r="70" spans="1:14" x14ac:dyDescent="0.25">
      <c r="A70" s="32" t="s">
        <v>60</v>
      </c>
      <c r="B70" s="32">
        <v>10</v>
      </c>
      <c r="C70" s="40">
        <v>115000000</v>
      </c>
      <c r="D70" s="34" t="s">
        <v>59</v>
      </c>
      <c r="E70" s="27" t="s">
        <v>855</v>
      </c>
      <c r="F70" s="39">
        <v>0.725275</v>
      </c>
      <c r="G70" s="39">
        <v>1.2651000000000001E-2</v>
      </c>
      <c r="H70" s="39">
        <v>2.382E-3</v>
      </c>
      <c r="I70" s="40">
        <v>1.11E-7</v>
      </c>
      <c r="J70" s="10" t="s">
        <v>340</v>
      </c>
      <c r="K70" s="31" t="s">
        <v>922</v>
      </c>
      <c r="L70" s="37" t="s">
        <v>918</v>
      </c>
      <c r="M70" s="27" t="s">
        <v>12</v>
      </c>
      <c r="N70" s="10" t="s">
        <v>341</v>
      </c>
    </row>
    <row r="71" spans="1:14" x14ac:dyDescent="0.25">
      <c r="A71" s="27" t="s">
        <v>27</v>
      </c>
      <c r="B71" s="27">
        <v>12</v>
      </c>
      <c r="C71" s="27">
        <v>101399699</v>
      </c>
      <c r="D71" s="28" t="s">
        <v>62</v>
      </c>
      <c r="E71" s="27" t="s">
        <v>862</v>
      </c>
      <c r="F71" s="29">
        <v>0.82496100000000006</v>
      </c>
      <c r="G71" s="29">
        <v>3.228E-3</v>
      </c>
      <c r="H71" s="29">
        <v>2.9989999999999999E-3</v>
      </c>
      <c r="I71" s="30">
        <v>0.28162999999999999</v>
      </c>
      <c r="J71" s="10" t="s">
        <v>340</v>
      </c>
      <c r="K71" s="31" t="s">
        <v>922</v>
      </c>
      <c r="L71" s="37" t="s">
        <v>934</v>
      </c>
      <c r="M71" s="27" t="s">
        <v>906</v>
      </c>
      <c r="N71" s="10" t="s">
        <v>341</v>
      </c>
    </row>
    <row r="72" spans="1:14" x14ac:dyDescent="0.25">
      <c r="A72" s="27" t="s">
        <v>354</v>
      </c>
      <c r="B72" s="27">
        <v>12</v>
      </c>
      <c r="C72" s="27">
        <v>101422576</v>
      </c>
      <c r="D72" s="28" t="s">
        <v>62</v>
      </c>
      <c r="E72" s="27" t="s">
        <v>856</v>
      </c>
      <c r="F72" s="29">
        <v>0.82652999999999999</v>
      </c>
      <c r="G72" s="29">
        <v>4.7790000000000003E-3</v>
      </c>
      <c r="H72" s="29">
        <v>2.8800000000000002E-3</v>
      </c>
      <c r="I72" s="30">
        <v>9.7062999999999997E-2</v>
      </c>
      <c r="J72" s="10" t="s">
        <v>340</v>
      </c>
      <c r="K72" s="31" t="s">
        <v>922</v>
      </c>
      <c r="L72" s="37" t="s">
        <v>934</v>
      </c>
      <c r="M72" s="27" t="s">
        <v>906</v>
      </c>
      <c r="N72" s="10" t="s">
        <v>341</v>
      </c>
    </row>
    <row r="73" spans="1:14" x14ac:dyDescent="0.25">
      <c r="A73" s="32" t="s">
        <v>221</v>
      </c>
      <c r="B73" s="32">
        <v>19</v>
      </c>
      <c r="C73" s="31">
        <v>38590905</v>
      </c>
      <c r="D73" s="34" t="s">
        <v>95</v>
      </c>
      <c r="E73" s="27" t="s">
        <v>862</v>
      </c>
      <c r="F73" s="39">
        <v>0.33751599999999998</v>
      </c>
      <c r="G73" s="39">
        <v>1.4846E-2</v>
      </c>
      <c r="H73" s="39">
        <v>2.1489999999999999E-3</v>
      </c>
      <c r="I73" s="40">
        <v>5.1300000000000002E-12</v>
      </c>
      <c r="J73" s="10" t="s">
        <v>355</v>
      </c>
      <c r="K73" s="31" t="s">
        <v>922</v>
      </c>
      <c r="L73" s="37" t="s">
        <v>919</v>
      </c>
      <c r="M73" s="27" t="s">
        <v>12</v>
      </c>
      <c r="N73" s="10" t="s">
        <v>341</v>
      </c>
    </row>
    <row r="74" spans="1:14" x14ac:dyDescent="0.25">
      <c r="A74" s="50" t="s">
        <v>221</v>
      </c>
      <c r="B74" s="50">
        <v>19</v>
      </c>
      <c r="C74" s="51">
        <v>38590905</v>
      </c>
      <c r="D74" s="52" t="s">
        <v>95</v>
      </c>
      <c r="E74" s="53" t="s">
        <v>862</v>
      </c>
      <c r="F74" s="54">
        <v>0.33751599999999998</v>
      </c>
      <c r="G74" s="54">
        <v>1.4846E-2</v>
      </c>
      <c r="H74" s="54">
        <v>2.1489999999999999E-3</v>
      </c>
      <c r="I74" s="55">
        <v>5.1300000000000002E-12</v>
      </c>
      <c r="J74" s="50" t="s">
        <v>355</v>
      </c>
      <c r="K74" s="51" t="s">
        <v>922</v>
      </c>
      <c r="L74" s="56" t="s">
        <v>919</v>
      </c>
      <c r="M74" s="53" t="s">
        <v>12</v>
      </c>
      <c r="N74" s="50" t="s">
        <v>341</v>
      </c>
    </row>
    <row r="75" spans="1:14" x14ac:dyDescent="0.25">
      <c r="A75" s="57" t="s">
        <v>1272</v>
      </c>
    </row>
    <row r="76" spans="1:14" hidden="1" x14ac:dyDescent="0.25"/>
    <row r="77" spans="1:14" hidden="1" x14ac:dyDescent="0.25"/>
    <row r="78" spans="1:14" hidden="1" x14ac:dyDescent="0.25"/>
    <row r="79" spans="1:14" hidden="1" x14ac:dyDescent="0.25"/>
    <row r="80" spans="1:14" hidden="1" x14ac:dyDescent="0.25"/>
    <row r="81" hidden="1" x14ac:dyDescent="0.25"/>
    <row r="82" hidden="1" x14ac:dyDescent="0.25"/>
    <row r="83" hidden="1" x14ac:dyDescent="0.25"/>
    <row r="84" hidden="1" x14ac:dyDescent="0.25"/>
    <row r="85" hidden="1" x14ac:dyDescent="0.25"/>
    <row r="86" hidden="1" x14ac:dyDescent="0.25"/>
    <row r="87" hidden="1" x14ac:dyDescent="0.25"/>
    <row r="88" hidden="1" x14ac:dyDescent="0.25"/>
    <row r="89" hidden="1" x14ac:dyDescent="0.25"/>
    <row r="90" hidden="1" x14ac:dyDescent="0.25"/>
    <row r="91" hidden="1" x14ac:dyDescent="0.25"/>
    <row r="92" hidden="1" x14ac:dyDescent="0.25"/>
    <row r="93" hidden="1" x14ac:dyDescent="0.25"/>
    <row r="94" hidden="1" x14ac:dyDescent="0.25"/>
    <row r="95" hidden="1" x14ac:dyDescent="0.25"/>
    <row r="96" hidden="1" x14ac:dyDescent="0.25"/>
    <row r="97" hidden="1" x14ac:dyDescent="0.25"/>
    <row r="98" hidden="1" x14ac:dyDescent="0.25"/>
    <row r="99" hidden="1" x14ac:dyDescent="0.25"/>
    <row r="100" hidden="1" x14ac:dyDescent="0.25"/>
    <row r="101" hidden="1" x14ac:dyDescent="0.25"/>
    <row r="102" hidden="1" x14ac:dyDescent="0.25"/>
    <row r="103" hidden="1" x14ac:dyDescent="0.25"/>
    <row r="104" x14ac:dyDescent="0.25"/>
    <row r="105" x14ac:dyDescent="0.25"/>
    <row r="106" x14ac:dyDescent="0.25"/>
    <row r="107" x14ac:dyDescent="0.25"/>
    <row r="108" x14ac:dyDescent="0.25"/>
    <row r="109" x14ac:dyDescent="0.25"/>
    <row r="110" x14ac:dyDescent="0.25"/>
    <row r="111" x14ac:dyDescent="0.25"/>
    <row r="112" x14ac:dyDescent="0.25"/>
    <row r="113" x14ac:dyDescent="0.25"/>
    <row r="114" x14ac:dyDescent="0.25"/>
    <row r="115" x14ac:dyDescent="0.25"/>
    <row r="116" x14ac:dyDescent="0.25"/>
    <row r="117" x14ac:dyDescent="0.25"/>
    <row r="118" x14ac:dyDescent="0.25"/>
    <row r="119" x14ac:dyDescent="0.25"/>
    <row r="120" x14ac:dyDescent="0.25"/>
    <row r="121" x14ac:dyDescent="0.25"/>
    <row r="122" x14ac:dyDescent="0.25"/>
    <row r="123" x14ac:dyDescent="0.25"/>
    <row r="124" x14ac:dyDescent="0.25"/>
    <row r="125" x14ac:dyDescent="0.25"/>
    <row r="126" x14ac:dyDescent="0.25"/>
    <row r="127" x14ac:dyDescent="0.25"/>
    <row r="128" x14ac:dyDescent="0.25"/>
  </sheetData>
  <sortState ref="A51:N75">
    <sortCondition ref="B51:B75"/>
    <sortCondition ref="C51:C75"/>
  </sortState>
  <mergeCells count="2">
    <mergeCell ref="L2:M2"/>
    <mergeCell ref="E2:I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9"/>
  <sheetViews>
    <sheetView workbookViewId="0"/>
  </sheetViews>
  <sheetFormatPr defaultColWidth="9.140625" defaultRowHeight="14.25" x14ac:dyDescent="0.25"/>
  <cols>
    <col min="1" max="1" width="14" style="58" customWidth="1"/>
    <col min="2" max="2" width="12.140625" style="57" customWidth="1"/>
    <col min="3" max="3" width="4.28515625" style="57" customWidth="1"/>
    <col min="4" max="4" width="21" style="57" customWidth="1"/>
    <col min="5" max="5" width="12" style="57" bestFit="1" customWidth="1"/>
    <col min="6" max="6" width="11.42578125" style="57" bestFit="1" customWidth="1"/>
    <col min="7" max="7" width="10" style="57" bestFit="1" customWidth="1"/>
    <col min="8" max="9" width="9.140625" style="57"/>
    <col min="10" max="10" width="18.42578125" style="57" bestFit="1" customWidth="1"/>
    <col min="11" max="16384" width="9.140625" style="57"/>
  </cols>
  <sheetData>
    <row r="1" spans="1:10" ht="15.75" x14ac:dyDescent="0.25">
      <c r="A1" s="59" t="s">
        <v>1241</v>
      </c>
    </row>
    <row r="2" spans="1:10" x14ac:dyDescent="0.25">
      <c r="A2" s="127" t="s">
        <v>1243</v>
      </c>
      <c r="B2" s="127" t="s">
        <v>369</v>
      </c>
      <c r="C2" s="127" t="s">
        <v>1242</v>
      </c>
      <c r="D2" s="127" t="s">
        <v>239</v>
      </c>
      <c r="E2" s="127" t="s">
        <v>237</v>
      </c>
      <c r="F2" s="127" t="s">
        <v>238</v>
      </c>
      <c r="J2" s="58"/>
    </row>
    <row r="3" spans="1:10" x14ac:dyDescent="0.25">
      <c r="A3" s="149" t="s">
        <v>117</v>
      </c>
      <c r="B3" s="148" t="s">
        <v>118</v>
      </c>
      <c r="C3" s="148">
        <v>1</v>
      </c>
      <c r="D3" s="148">
        <v>24457077</v>
      </c>
      <c r="E3" s="148">
        <f t="shared" ref="E3:E20" si="0">D3-200000</f>
        <v>24257077</v>
      </c>
      <c r="F3" s="148">
        <f t="shared" ref="F3:F34" si="1">D3+200000</f>
        <v>24657077</v>
      </c>
      <c r="J3" s="58"/>
    </row>
    <row r="4" spans="1:10" x14ac:dyDescent="0.25">
      <c r="A4" s="149" t="s">
        <v>89</v>
      </c>
      <c r="B4" s="148" t="s">
        <v>90</v>
      </c>
      <c r="C4" s="148">
        <v>1</v>
      </c>
      <c r="D4" s="148">
        <v>217767142</v>
      </c>
      <c r="E4" s="148">
        <f t="shared" si="0"/>
        <v>217567142</v>
      </c>
      <c r="F4" s="148">
        <f t="shared" si="1"/>
        <v>217967142</v>
      </c>
      <c r="J4" s="58"/>
    </row>
    <row r="5" spans="1:10" x14ac:dyDescent="0.25">
      <c r="A5" s="149" t="s">
        <v>89</v>
      </c>
      <c r="B5" s="148" t="s">
        <v>218</v>
      </c>
      <c r="C5" s="148">
        <v>1</v>
      </c>
      <c r="D5" s="148">
        <v>217707303</v>
      </c>
      <c r="E5" s="148">
        <f t="shared" si="0"/>
        <v>217507303</v>
      </c>
      <c r="F5" s="148">
        <f t="shared" si="1"/>
        <v>217907303</v>
      </c>
      <c r="J5" s="58"/>
    </row>
    <row r="6" spans="1:10" x14ac:dyDescent="0.25">
      <c r="A6" s="149" t="s">
        <v>89</v>
      </c>
      <c r="B6" s="148" t="s">
        <v>234</v>
      </c>
      <c r="C6" s="148">
        <v>1</v>
      </c>
      <c r="D6" s="148">
        <v>217788727</v>
      </c>
      <c r="E6" s="148">
        <f t="shared" si="0"/>
        <v>217588727</v>
      </c>
      <c r="F6" s="148">
        <f t="shared" si="1"/>
        <v>217988727</v>
      </c>
      <c r="J6" s="58"/>
    </row>
    <row r="7" spans="1:10" x14ac:dyDescent="0.25">
      <c r="A7" s="149" t="s">
        <v>64</v>
      </c>
      <c r="B7" s="148" t="s">
        <v>4</v>
      </c>
      <c r="C7" s="148">
        <v>1</v>
      </c>
      <c r="D7" s="148">
        <v>212225879</v>
      </c>
      <c r="E7" s="148">
        <f t="shared" si="0"/>
        <v>212025879</v>
      </c>
      <c r="F7" s="148">
        <f t="shared" si="1"/>
        <v>212425879</v>
      </c>
      <c r="J7" s="58"/>
    </row>
    <row r="8" spans="1:10" x14ac:dyDescent="0.25">
      <c r="A8" s="149" t="s">
        <v>81</v>
      </c>
      <c r="B8" s="148" t="s">
        <v>82</v>
      </c>
      <c r="C8" s="148">
        <v>2</v>
      </c>
      <c r="D8" s="148">
        <v>166259447</v>
      </c>
      <c r="E8" s="148">
        <f t="shared" si="0"/>
        <v>166059447</v>
      </c>
      <c r="F8" s="148">
        <f t="shared" si="1"/>
        <v>166459447</v>
      </c>
      <c r="J8" s="58"/>
    </row>
    <row r="9" spans="1:10" x14ac:dyDescent="0.25">
      <c r="A9" s="149" t="s">
        <v>151</v>
      </c>
      <c r="B9" s="148" t="s">
        <v>152</v>
      </c>
      <c r="C9" s="148">
        <v>2</v>
      </c>
      <c r="D9" s="148">
        <v>27006378</v>
      </c>
      <c r="E9" s="148">
        <f t="shared" si="0"/>
        <v>26806378</v>
      </c>
      <c r="F9" s="148">
        <f t="shared" si="1"/>
        <v>27206378</v>
      </c>
      <c r="J9" s="58"/>
    </row>
    <row r="10" spans="1:10" x14ac:dyDescent="0.25">
      <c r="A10" s="149" t="s">
        <v>173</v>
      </c>
      <c r="B10" s="148" t="s">
        <v>174</v>
      </c>
      <c r="C10" s="148">
        <v>2</v>
      </c>
      <c r="D10" s="148">
        <v>213270056</v>
      </c>
      <c r="E10" s="148">
        <f t="shared" si="0"/>
        <v>213070056</v>
      </c>
      <c r="F10" s="148">
        <f t="shared" si="1"/>
        <v>213470056</v>
      </c>
      <c r="J10" s="58"/>
    </row>
    <row r="11" spans="1:10" x14ac:dyDescent="0.25">
      <c r="A11" s="149" t="s">
        <v>34</v>
      </c>
      <c r="B11" s="148" t="s">
        <v>19</v>
      </c>
      <c r="C11" s="148">
        <v>2</v>
      </c>
      <c r="D11" s="148">
        <v>169471394</v>
      </c>
      <c r="E11" s="148">
        <f t="shared" si="0"/>
        <v>169271394</v>
      </c>
      <c r="F11" s="148">
        <f t="shared" si="1"/>
        <v>169671394</v>
      </c>
      <c r="J11" s="58"/>
    </row>
    <row r="12" spans="1:10" x14ac:dyDescent="0.25">
      <c r="A12" s="149" t="s">
        <v>33</v>
      </c>
      <c r="B12" s="148" t="s">
        <v>9</v>
      </c>
      <c r="C12" s="148">
        <v>2</v>
      </c>
      <c r="D12" s="148">
        <v>27594741</v>
      </c>
      <c r="E12" s="148">
        <f t="shared" si="0"/>
        <v>27394741</v>
      </c>
      <c r="F12" s="148">
        <f t="shared" si="1"/>
        <v>27794741</v>
      </c>
      <c r="J12" s="58"/>
    </row>
    <row r="13" spans="1:10" x14ac:dyDescent="0.25">
      <c r="A13" s="149" t="s">
        <v>214</v>
      </c>
      <c r="B13" s="148" t="s">
        <v>215</v>
      </c>
      <c r="C13" s="148">
        <v>2</v>
      </c>
      <c r="D13" s="148">
        <v>165221337</v>
      </c>
      <c r="E13" s="148">
        <f t="shared" si="0"/>
        <v>165021337</v>
      </c>
      <c r="F13" s="148">
        <f t="shared" si="1"/>
        <v>165421337</v>
      </c>
      <c r="G13" s="10"/>
      <c r="J13" s="58"/>
    </row>
    <row r="14" spans="1:10" x14ac:dyDescent="0.25">
      <c r="A14" s="149" t="s">
        <v>83</v>
      </c>
      <c r="B14" s="148" t="s">
        <v>84</v>
      </c>
      <c r="C14" s="148">
        <v>2</v>
      </c>
      <c r="D14" s="148">
        <v>226776324</v>
      </c>
      <c r="E14" s="148">
        <f t="shared" si="0"/>
        <v>226576324</v>
      </c>
      <c r="F14" s="148">
        <f t="shared" si="1"/>
        <v>226976324</v>
      </c>
      <c r="J14" s="58"/>
    </row>
    <row r="15" spans="1:10" x14ac:dyDescent="0.25">
      <c r="A15" s="149" t="s">
        <v>83</v>
      </c>
      <c r="B15" s="148" t="s">
        <v>224</v>
      </c>
      <c r="C15" s="148">
        <v>2</v>
      </c>
      <c r="D15" s="148">
        <v>226824609</v>
      </c>
      <c r="E15" s="148">
        <f t="shared" si="0"/>
        <v>226624609</v>
      </c>
      <c r="F15" s="148">
        <f t="shared" si="1"/>
        <v>227024609</v>
      </c>
      <c r="J15" s="58"/>
    </row>
    <row r="16" spans="1:10" x14ac:dyDescent="0.25">
      <c r="A16" s="149" t="s">
        <v>83</v>
      </c>
      <c r="B16" s="148" t="s">
        <v>227</v>
      </c>
      <c r="C16" s="148">
        <v>2</v>
      </c>
      <c r="D16" s="148">
        <v>226807424</v>
      </c>
      <c r="E16" s="148">
        <f t="shared" si="0"/>
        <v>226607424</v>
      </c>
      <c r="F16" s="148">
        <f t="shared" si="1"/>
        <v>227007424</v>
      </c>
      <c r="J16" s="58"/>
    </row>
    <row r="17" spans="1:10" x14ac:dyDescent="0.25">
      <c r="A17" s="149" t="s">
        <v>143</v>
      </c>
      <c r="B17" s="148" t="s">
        <v>144</v>
      </c>
      <c r="C17" s="148">
        <v>2</v>
      </c>
      <c r="D17" s="148">
        <v>27849285</v>
      </c>
      <c r="E17" s="148">
        <f t="shared" si="0"/>
        <v>27649285</v>
      </c>
      <c r="F17" s="148">
        <f t="shared" si="1"/>
        <v>28049285</v>
      </c>
      <c r="J17" s="58"/>
    </row>
    <row r="18" spans="1:10" x14ac:dyDescent="0.25">
      <c r="A18" s="149" t="s">
        <v>225</v>
      </c>
      <c r="B18" s="148" t="s">
        <v>226</v>
      </c>
      <c r="C18" s="148">
        <v>2</v>
      </c>
      <c r="D18" s="148">
        <v>135472099</v>
      </c>
      <c r="E18" s="148">
        <f t="shared" si="0"/>
        <v>135272099</v>
      </c>
      <c r="F18" s="148">
        <f t="shared" si="1"/>
        <v>135672099</v>
      </c>
      <c r="J18" s="58"/>
    </row>
    <row r="19" spans="1:10" x14ac:dyDescent="0.25">
      <c r="A19" s="149" t="s">
        <v>36</v>
      </c>
      <c r="B19" s="148" t="s">
        <v>22</v>
      </c>
      <c r="C19" s="148">
        <v>3</v>
      </c>
      <c r="D19" s="148">
        <v>124548468</v>
      </c>
      <c r="E19" s="148">
        <f t="shared" si="0"/>
        <v>124348468</v>
      </c>
      <c r="F19" s="148">
        <f t="shared" si="1"/>
        <v>124748468</v>
      </c>
      <c r="J19" s="58"/>
    </row>
    <row r="20" spans="1:10" x14ac:dyDescent="0.25">
      <c r="A20" s="149" t="s">
        <v>203</v>
      </c>
      <c r="B20" s="148" t="s">
        <v>204</v>
      </c>
      <c r="C20" s="148">
        <v>3</v>
      </c>
      <c r="D20" s="148">
        <v>49430334</v>
      </c>
      <c r="E20" s="148">
        <f t="shared" si="0"/>
        <v>49230334</v>
      </c>
      <c r="F20" s="148">
        <f t="shared" si="1"/>
        <v>49630334</v>
      </c>
      <c r="J20" s="58"/>
    </row>
    <row r="21" spans="1:10" x14ac:dyDescent="0.25">
      <c r="A21" s="149" t="s">
        <v>101</v>
      </c>
      <c r="B21" s="148" t="s">
        <v>102</v>
      </c>
      <c r="C21" s="148">
        <v>3</v>
      </c>
      <c r="D21" s="148">
        <v>83993</v>
      </c>
      <c r="E21" s="148">
        <v>0</v>
      </c>
      <c r="F21" s="148">
        <f t="shared" si="1"/>
        <v>283993</v>
      </c>
      <c r="J21" s="58"/>
    </row>
    <row r="22" spans="1:10" x14ac:dyDescent="0.25">
      <c r="A22" s="149" t="s">
        <v>67</v>
      </c>
      <c r="B22" s="148" t="s">
        <v>68</v>
      </c>
      <c r="C22" s="148">
        <v>3</v>
      </c>
      <c r="D22" s="148">
        <v>187011774</v>
      </c>
      <c r="E22" s="148">
        <f t="shared" ref="E22:E53" si="2">D22-200000</f>
        <v>186811774</v>
      </c>
      <c r="F22" s="148">
        <f t="shared" si="1"/>
        <v>187211774</v>
      </c>
      <c r="J22" s="58"/>
    </row>
    <row r="23" spans="1:10" x14ac:dyDescent="0.25">
      <c r="A23" s="149" t="s">
        <v>67</v>
      </c>
      <c r="B23" s="148" t="s">
        <v>200</v>
      </c>
      <c r="C23" s="148">
        <v>3</v>
      </c>
      <c r="D23" s="148">
        <v>186996086</v>
      </c>
      <c r="E23" s="148">
        <f t="shared" si="2"/>
        <v>186796086</v>
      </c>
      <c r="F23" s="148">
        <f t="shared" si="1"/>
        <v>187196086</v>
      </c>
      <c r="J23" s="58"/>
    </row>
    <row r="24" spans="1:10" x14ac:dyDescent="0.25">
      <c r="A24" s="149" t="s">
        <v>57</v>
      </c>
      <c r="B24" s="148" t="s">
        <v>58</v>
      </c>
      <c r="C24" s="148">
        <v>3</v>
      </c>
      <c r="D24" s="148">
        <v>12368125</v>
      </c>
      <c r="E24" s="148">
        <f t="shared" si="2"/>
        <v>12168125</v>
      </c>
      <c r="F24" s="148">
        <f t="shared" si="1"/>
        <v>12568125</v>
      </c>
      <c r="J24" s="58"/>
    </row>
    <row r="25" spans="1:10" x14ac:dyDescent="0.25">
      <c r="A25" s="149" t="s">
        <v>57</v>
      </c>
      <c r="B25" s="148" t="s">
        <v>229</v>
      </c>
      <c r="C25" s="148">
        <v>3</v>
      </c>
      <c r="D25" s="148">
        <v>12365484</v>
      </c>
      <c r="E25" s="148">
        <f t="shared" si="2"/>
        <v>12165484</v>
      </c>
      <c r="F25" s="148">
        <f t="shared" si="1"/>
        <v>12565484</v>
      </c>
      <c r="J25" s="58"/>
    </row>
    <row r="26" spans="1:10" x14ac:dyDescent="0.25">
      <c r="A26" s="149" t="s">
        <v>133</v>
      </c>
      <c r="B26" s="148" t="s">
        <v>134</v>
      </c>
      <c r="C26" s="148">
        <v>3</v>
      </c>
      <c r="D26" s="148">
        <v>64228008</v>
      </c>
      <c r="E26" s="148">
        <f t="shared" si="2"/>
        <v>64028008</v>
      </c>
      <c r="F26" s="148">
        <f t="shared" si="1"/>
        <v>64428008</v>
      </c>
      <c r="J26" s="58"/>
    </row>
    <row r="27" spans="1:10" x14ac:dyDescent="0.25">
      <c r="A27" s="149" t="s">
        <v>65</v>
      </c>
      <c r="B27" s="148" t="s">
        <v>66</v>
      </c>
      <c r="C27" s="148">
        <v>3</v>
      </c>
      <c r="D27" s="148">
        <v>172200215</v>
      </c>
      <c r="E27" s="148">
        <f t="shared" si="2"/>
        <v>172000215</v>
      </c>
      <c r="F27" s="148">
        <f t="shared" si="1"/>
        <v>172400215</v>
      </c>
      <c r="J27" s="58"/>
    </row>
    <row r="28" spans="1:10" x14ac:dyDescent="0.25">
      <c r="A28" s="149" t="s">
        <v>139</v>
      </c>
      <c r="B28" s="148" t="s">
        <v>140</v>
      </c>
      <c r="C28" s="148">
        <v>3</v>
      </c>
      <c r="D28" s="148">
        <v>12091620</v>
      </c>
      <c r="E28" s="148">
        <f t="shared" si="2"/>
        <v>11891620</v>
      </c>
      <c r="F28" s="148">
        <f t="shared" si="1"/>
        <v>12291620</v>
      </c>
      <c r="J28" s="58"/>
    </row>
    <row r="29" spans="1:10" x14ac:dyDescent="0.25">
      <c r="A29" s="149" t="s">
        <v>171</v>
      </c>
      <c r="B29" s="148" t="s">
        <v>172</v>
      </c>
      <c r="C29" s="148">
        <v>4</v>
      </c>
      <c r="D29" s="148">
        <v>185955721</v>
      </c>
      <c r="E29" s="148">
        <f t="shared" si="2"/>
        <v>185755721</v>
      </c>
      <c r="F29" s="148">
        <f t="shared" si="1"/>
        <v>186155721</v>
      </c>
      <c r="J29" s="58"/>
    </row>
    <row r="30" spans="1:10" x14ac:dyDescent="0.25">
      <c r="A30" s="149" t="s">
        <v>115</v>
      </c>
      <c r="B30" s="148" t="s">
        <v>116</v>
      </c>
      <c r="C30" s="148">
        <v>4</v>
      </c>
      <c r="D30" s="148">
        <v>89998932</v>
      </c>
      <c r="E30" s="148">
        <f t="shared" si="2"/>
        <v>89798932</v>
      </c>
      <c r="F30" s="148">
        <f t="shared" si="1"/>
        <v>90198932</v>
      </c>
      <c r="J30" s="58"/>
    </row>
    <row r="31" spans="1:10" x14ac:dyDescent="0.25">
      <c r="A31" s="149" t="s">
        <v>115</v>
      </c>
      <c r="B31" s="148" t="s">
        <v>235</v>
      </c>
      <c r="C31" s="148">
        <v>4</v>
      </c>
      <c r="D31" s="148">
        <v>89960292</v>
      </c>
      <c r="E31" s="148">
        <f t="shared" si="2"/>
        <v>89760292</v>
      </c>
      <c r="F31" s="148">
        <f t="shared" si="1"/>
        <v>90160292</v>
      </c>
      <c r="J31" s="58"/>
    </row>
    <row r="32" spans="1:10" x14ac:dyDescent="0.25">
      <c r="A32" s="149" t="s">
        <v>93</v>
      </c>
      <c r="B32" s="148" t="s">
        <v>94</v>
      </c>
      <c r="C32" s="148">
        <v>4</v>
      </c>
      <c r="D32" s="148">
        <v>106285742</v>
      </c>
      <c r="E32" s="148">
        <f t="shared" si="2"/>
        <v>106085742</v>
      </c>
      <c r="F32" s="148">
        <f t="shared" si="1"/>
        <v>106485742</v>
      </c>
      <c r="J32" s="58"/>
    </row>
    <row r="33" spans="1:10" x14ac:dyDescent="0.25">
      <c r="A33" s="149" t="s">
        <v>85</v>
      </c>
      <c r="B33" s="148" t="s">
        <v>86</v>
      </c>
      <c r="C33" s="148">
        <v>4</v>
      </c>
      <c r="D33" s="148">
        <v>157939574</v>
      </c>
      <c r="E33" s="148">
        <f t="shared" si="2"/>
        <v>157739574</v>
      </c>
      <c r="F33" s="148">
        <f t="shared" si="1"/>
        <v>158139574</v>
      </c>
      <c r="J33" s="58"/>
    </row>
    <row r="34" spans="1:10" x14ac:dyDescent="0.25">
      <c r="A34" s="149" t="s">
        <v>85</v>
      </c>
      <c r="B34" s="148" t="s">
        <v>233</v>
      </c>
      <c r="C34" s="148">
        <v>4</v>
      </c>
      <c r="D34" s="148">
        <v>157954125</v>
      </c>
      <c r="E34" s="148">
        <f t="shared" si="2"/>
        <v>157754125</v>
      </c>
      <c r="F34" s="148">
        <f t="shared" si="1"/>
        <v>158154125</v>
      </c>
      <c r="J34" s="58"/>
    </row>
    <row r="35" spans="1:10" x14ac:dyDescent="0.25">
      <c r="A35" s="149" t="s">
        <v>212</v>
      </c>
      <c r="B35" s="148" t="s">
        <v>213</v>
      </c>
      <c r="C35" s="148">
        <v>4</v>
      </c>
      <c r="D35" s="148">
        <v>106301085</v>
      </c>
      <c r="E35" s="148">
        <f t="shared" si="2"/>
        <v>106101085</v>
      </c>
      <c r="F35" s="148">
        <f t="shared" ref="F35:F66" si="3">D35+200000</f>
        <v>106501085</v>
      </c>
      <c r="J35" s="58"/>
    </row>
    <row r="36" spans="1:10" x14ac:dyDescent="0.25">
      <c r="A36" s="149" t="s">
        <v>212</v>
      </c>
      <c r="B36" s="148" t="s">
        <v>230</v>
      </c>
      <c r="C36" s="148">
        <v>4</v>
      </c>
      <c r="D36" s="148">
        <v>106290513</v>
      </c>
      <c r="E36" s="148">
        <f t="shared" si="2"/>
        <v>106090513</v>
      </c>
      <c r="F36" s="148">
        <f t="shared" si="3"/>
        <v>106490513</v>
      </c>
      <c r="J36" s="58"/>
    </row>
    <row r="37" spans="1:10" x14ac:dyDescent="0.25">
      <c r="A37" s="149" t="s">
        <v>231</v>
      </c>
      <c r="B37" s="148" t="s">
        <v>232</v>
      </c>
      <c r="C37" s="148">
        <v>5</v>
      </c>
      <c r="D37" s="148">
        <v>55842508</v>
      </c>
      <c r="E37" s="148">
        <f t="shared" si="2"/>
        <v>55642508</v>
      </c>
      <c r="F37" s="148">
        <f t="shared" si="3"/>
        <v>56042508</v>
      </c>
      <c r="J37" s="58"/>
    </row>
    <row r="38" spans="1:10" x14ac:dyDescent="0.25">
      <c r="A38" s="149" t="s">
        <v>222</v>
      </c>
      <c r="B38" s="148" t="s">
        <v>223</v>
      </c>
      <c r="C38" s="148">
        <v>5</v>
      </c>
      <c r="D38" s="148">
        <v>53308421</v>
      </c>
      <c r="E38" s="148">
        <f t="shared" si="2"/>
        <v>53108421</v>
      </c>
      <c r="F38" s="148">
        <f t="shared" si="3"/>
        <v>53508421</v>
      </c>
      <c r="J38" s="58"/>
    </row>
    <row r="39" spans="1:10" x14ac:dyDescent="0.25">
      <c r="A39" s="149" t="s">
        <v>149</v>
      </c>
      <c r="B39" s="148" t="s">
        <v>150</v>
      </c>
      <c r="C39" s="148">
        <v>5</v>
      </c>
      <c r="D39" s="148">
        <v>95568482</v>
      </c>
      <c r="E39" s="148">
        <f t="shared" si="2"/>
        <v>95368482</v>
      </c>
      <c r="F39" s="148">
        <f t="shared" si="3"/>
        <v>95768482</v>
      </c>
      <c r="J39" s="58"/>
    </row>
    <row r="40" spans="1:10" x14ac:dyDescent="0.25">
      <c r="A40" s="149" t="s">
        <v>149</v>
      </c>
      <c r="B40" s="148" t="s">
        <v>181</v>
      </c>
      <c r="C40" s="148">
        <v>5</v>
      </c>
      <c r="D40" s="148">
        <v>95565204</v>
      </c>
      <c r="E40" s="148">
        <f t="shared" si="2"/>
        <v>95365204</v>
      </c>
      <c r="F40" s="148">
        <f t="shared" si="3"/>
        <v>95765204</v>
      </c>
      <c r="J40" s="58"/>
    </row>
    <row r="41" spans="1:10" x14ac:dyDescent="0.25">
      <c r="A41" s="149" t="s">
        <v>206</v>
      </c>
      <c r="B41" s="148" t="s">
        <v>207</v>
      </c>
      <c r="C41" s="148">
        <v>5</v>
      </c>
      <c r="D41" s="148">
        <v>76461623</v>
      </c>
      <c r="E41" s="148">
        <f t="shared" si="2"/>
        <v>76261623</v>
      </c>
      <c r="F41" s="148">
        <f t="shared" si="3"/>
        <v>76661623</v>
      </c>
      <c r="J41" s="58"/>
    </row>
    <row r="42" spans="1:10" x14ac:dyDescent="0.25">
      <c r="A42" s="149" t="s">
        <v>111</v>
      </c>
      <c r="B42" s="148" t="s">
        <v>112</v>
      </c>
      <c r="C42" s="148">
        <v>5</v>
      </c>
      <c r="D42" s="148">
        <v>178029804</v>
      </c>
      <c r="E42" s="148">
        <f t="shared" si="2"/>
        <v>177829804</v>
      </c>
      <c r="F42" s="148">
        <f t="shared" si="3"/>
        <v>178229804</v>
      </c>
      <c r="J42" s="58"/>
    </row>
    <row r="43" spans="1:10" x14ac:dyDescent="0.25">
      <c r="A43" s="149" t="s">
        <v>194</v>
      </c>
      <c r="B43" s="148" t="s">
        <v>195</v>
      </c>
      <c r="C43" s="148">
        <v>6</v>
      </c>
      <c r="D43" s="148">
        <v>20794975</v>
      </c>
      <c r="E43" s="148">
        <f t="shared" si="2"/>
        <v>20594975</v>
      </c>
      <c r="F43" s="148">
        <f t="shared" si="3"/>
        <v>20994975</v>
      </c>
      <c r="J43" s="58"/>
    </row>
    <row r="44" spans="1:10" x14ac:dyDescent="0.25">
      <c r="A44" s="149" t="s">
        <v>97</v>
      </c>
      <c r="B44" s="148" t="s">
        <v>98</v>
      </c>
      <c r="C44" s="148">
        <v>6</v>
      </c>
      <c r="D44" s="148">
        <v>31348850</v>
      </c>
      <c r="E44" s="148">
        <f t="shared" si="2"/>
        <v>31148850</v>
      </c>
      <c r="F44" s="148">
        <f t="shared" si="3"/>
        <v>31548850</v>
      </c>
      <c r="J44" s="58"/>
    </row>
    <row r="45" spans="1:10" x14ac:dyDescent="0.25">
      <c r="A45" s="149" t="s">
        <v>159</v>
      </c>
      <c r="B45" s="148" t="s">
        <v>160</v>
      </c>
      <c r="C45" s="148">
        <v>6</v>
      </c>
      <c r="D45" s="148">
        <v>7185576</v>
      </c>
      <c r="E45" s="148">
        <f t="shared" si="2"/>
        <v>6985576</v>
      </c>
      <c r="F45" s="148">
        <f t="shared" si="3"/>
        <v>7385576</v>
      </c>
      <c r="J45" s="58"/>
    </row>
    <row r="46" spans="1:10" x14ac:dyDescent="0.25">
      <c r="A46" s="149" t="s">
        <v>159</v>
      </c>
      <c r="B46" s="148" t="s">
        <v>205</v>
      </c>
      <c r="C46" s="148">
        <v>6</v>
      </c>
      <c r="D46" s="148">
        <v>7158199</v>
      </c>
      <c r="E46" s="148">
        <f t="shared" si="2"/>
        <v>6958199</v>
      </c>
      <c r="F46" s="148">
        <f t="shared" si="3"/>
        <v>7358199</v>
      </c>
      <c r="J46" s="58"/>
    </row>
    <row r="47" spans="1:10" x14ac:dyDescent="0.25">
      <c r="A47" s="149" t="s">
        <v>219</v>
      </c>
      <c r="B47" s="148" t="s">
        <v>220</v>
      </c>
      <c r="C47" s="148">
        <v>6</v>
      </c>
      <c r="D47" s="148">
        <v>127494628</v>
      </c>
      <c r="E47" s="148">
        <f t="shared" si="2"/>
        <v>127294628</v>
      </c>
      <c r="F47" s="148">
        <f t="shared" si="3"/>
        <v>127694628</v>
      </c>
      <c r="J47" s="58"/>
    </row>
    <row r="48" spans="1:10" x14ac:dyDescent="0.25">
      <c r="A48" s="149" t="s">
        <v>87</v>
      </c>
      <c r="B48" s="148" t="s">
        <v>88</v>
      </c>
      <c r="C48" s="148">
        <v>6</v>
      </c>
      <c r="D48" s="148">
        <v>34953427</v>
      </c>
      <c r="E48" s="148">
        <f t="shared" si="2"/>
        <v>34753427</v>
      </c>
      <c r="F48" s="148">
        <f t="shared" si="3"/>
        <v>35153427</v>
      </c>
      <c r="J48" s="58"/>
    </row>
    <row r="49" spans="1:10" x14ac:dyDescent="0.25">
      <c r="A49" s="149" t="s">
        <v>87</v>
      </c>
      <c r="B49" s="148" t="s">
        <v>236</v>
      </c>
      <c r="C49" s="148">
        <v>6</v>
      </c>
      <c r="D49" s="148">
        <v>34872900</v>
      </c>
      <c r="E49" s="148">
        <f t="shared" si="2"/>
        <v>34672900</v>
      </c>
      <c r="F49" s="148">
        <f t="shared" si="3"/>
        <v>35072900</v>
      </c>
      <c r="J49" s="58"/>
    </row>
    <row r="50" spans="1:10" x14ac:dyDescent="0.25">
      <c r="A50" s="149" t="s">
        <v>169</v>
      </c>
      <c r="B50" s="148" t="s">
        <v>170</v>
      </c>
      <c r="C50" s="148">
        <v>6</v>
      </c>
      <c r="D50" s="148">
        <v>33436496</v>
      </c>
      <c r="E50" s="148">
        <f t="shared" si="2"/>
        <v>33236496</v>
      </c>
      <c r="F50" s="148">
        <f t="shared" si="3"/>
        <v>33636496</v>
      </c>
      <c r="J50" s="58"/>
    </row>
    <row r="51" spans="1:10" x14ac:dyDescent="0.25">
      <c r="A51" s="149" t="s">
        <v>125</v>
      </c>
      <c r="B51" s="148" t="s">
        <v>126</v>
      </c>
      <c r="C51" s="148">
        <v>7</v>
      </c>
      <c r="D51" s="148">
        <v>146358279</v>
      </c>
      <c r="E51" s="148">
        <f t="shared" si="2"/>
        <v>146158279</v>
      </c>
      <c r="F51" s="148">
        <f t="shared" si="3"/>
        <v>146558279</v>
      </c>
      <c r="J51" s="58"/>
    </row>
    <row r="52" spans="1:10" x14ac:dyDescent="0.25">
      <c r="A52" s="149" t="s">
        <v>69</v>
      </c>
      <c r="B52" s="148" t="s">
        <v>24</v>
      </c>
      <c r="C52" s="148">
        <v>7</v>
      </c>
      <c r="D52" s="148">
        <v>15030834</v>
      </c>
      <c r="E52" s="148">
        <f t="shared" si="2"/>
        <v>14830834</v>
      </c>
      <c r="F52" s="148">
        <f t="shared" si="3"/>
        <v>15230834</v>
      </c>
      <c r="J52" s="58"/>
    </row>
    <row r="53" spans="1:10" x14ac:dyDescent="0.25">
      <c r="A53" s="149" t="s">
        <v>39</v>
      </c>
      <c r="B53" s="148" t="s">
        <v>70</v>
      </c>
      <c r="C53" s="148">
        <v>7</v>
      </c>
      <c r="D53" s="148">
        <v>44202193</v>
      </c>
      <c r="E53" s="148">
        <f t="shared" si="2"/>
        <v>44002193</v>
      </c>
      <c r="F53" s="148">
        <f t="shared" si="3"/>
        <v>44402193</v>
      </c>
      <c r="J53" s="58"/>
    </row>
    <row r="54" spans="1:10" x14ac:dyDescent="0.25">
      <c r="A54" s="149" t="s">
        <v>175</v>
      </c>
      <c r="B54" s="148" t="s">
        <v>176</v>
      </c>
      <c r="C54" s="148">
        <v>7</v>
      </c>
      <c r="D54" s="148">
        <v>5071854</v>
      </c>
      <c r="E54" s="148">
        <f t="shared" ref="E54:E85" si="4">D54-200000</f>
        <v>4871854</v>
      </c>
      <c r="F54" s="148">
        <f t="shared" si="3"/>
        <v>5271854</v>
      </c>
      <c r="J54" s="58"/>
    </row>
    <row r="55" spans="1:10" x14ac:dyDescent="0.25">
      <c r="A55" s="149" t="s">
        <v>175</v>
      </c>
      <c r="B55" s="148" t="s">
        <v>184</v>
      </c>
      <c r="C55" s="148">
        <v>7</v>
      </c>
      <c r="D55" s="148">
        <v>50759073</v>
      </c>
      <c r="E55" s="148">
        <f t="shared" si="4"/>
        <v>50559073</v>
      </c>
      <c r="F55" s="148">
        <f t="shared" si="3"/>
        <v>50959073</v>
      </c>
      <c r="J55" s="58"/>
    </row>
    <row r="56" spans="1:10" x14ac:dyDescent="0.25">
      <c r="A56" s="149" t="s">
        <v>216</v>
      </c>
      <c r="B56" s="148" t="s">
        <v>217</v>
      </c>
      <c r="C56" s="148">
        <v>7</v>
      </c>
      <c r="D56" s="148">
        <v>75014132</v>
      </c>
      <c r="E56" s="148">
        <f t="shared" si="4"/>
        <v>74814132</v>
      </c>
      <c r="F56" s="148">
        <f t="shared" si="3"/>
        <v>75214132</v>
      </c>
      <c r="J56" s="58"/>
    </row>
    <row r="57" spans="1:10" x14ac:dyDescent="0.25">
      <c r="A57" s="149" t="s">
        <v>129</v>
      </c>
      <c r="B57" s="148" t="s">
        <v>130</v>
      </c>
      <c r="C57" s="148">
        <v>7</v>
      </c>
      <c r="D57" s="148">
        <v>26178707</v>
      </c>
      <c r="E57" s="148">
        <f t="shared" si="4"/>
        <v>25978707</v>
      </c>
      <c r="F57" s="148">
        <f t="shared" si="3"/>
        <v>26378707</v>
      </c>
      <c r="J57" s="58"/>
    </row>
    <row r="58" spans="1:10" x14ac:dyDescent="0.25">
      <c r="A58" s="149" t="s">
        <v>141</v>
      </c>
      <c r="B58" s="148" t="s">
        <v>142</v>
      </c>
      <c r="C58" s="148">
        <v>8</v>
      </c>
      <c r="D58" s="148">
        <v>11524261</v>
      </c>
      <c r="E58" s="148">
        <f t="shared" si="4"/>
        <v>11324261</v>
      </c>
      <c r="F58" s="148">
        <f t="shared" si="3"/>
        <v>11724261</v>
      </c>
      <c r="J58" s="58"/>
    </row>
    <row r="59" spans="1:10" x14ac:dyDescent="0.25">
      <c r="A59" s="149" t="s">
        <v>137</v>
      </c>
      <c r="B59" s="148" t="s">
        <v>138</v>
      </c>
      <c r="C59" s="148">
        <v>8</v>
      </c>
      <c r="D59" s="148">
        <v>11887160</v>
      </c>
      <c r="E59" s="148">
        <f t="shared" si="4"/>
        <v>11687160</v>
      </c>
      <c r="F59" s="148">
        <f t="shared" si="3"/>
        <v>12087160</v>
      </c>
      <c r="J59" s="58"/>
    </row>
    <row r="60" spans="1:10" x14ac:dyDescent="0.25">
      <c r="A60" s="149" t="s">
        <v>123</v>
      </c>
      <c r="B60" s="148" t="s">
        <v>124</v>
      </c>
      <c r="C60" s="148">
        <v>8</v>
      </c>
      <c r="D60" s="148">
        <v>8743742</v>
      </c>
      <c r="E60" s="148">
        <f t="shared" si="4"/>
        <v>8543742</v>
      </c>
      <c r="F60" s="148">
        <f t="shared" si="3"/>
        <v>8943742</v>
      </c>
      <c r="J60" s="58"/>
    </row>
    <row r="61" spans="1:10" x14ac:dyDescent="0.25">
      <c r="A61" s="149" t="s">
        <v>91</v>
      </c>
      <c r="B61" s="148" t="s">
        <v>92</v>
      </c>
      <c r="C61" s="148">
        <v>8</v>
      </c>
      <c r="D61" s="148">
        <v>9221006</v>
      </c>
      <c r="E61" s="148">
        <f t="shared" si="4"/>
        <v>9021006</v>
      </c>
      <c r="F61" s="148">
        <f t="shared" si="3"/>
        <v>9421006</v>
      </c>
      <c r="J61" s="58"/>
    </row>
    <row r="62" spans="1:10" x14ac:dyDescent="0.25">
      <c r="A62" s="149" t="s">
        <v>91</v>
      </c>
      <c r="B62" s="148" t="s">
        <v>183</v>
      </c>
      <c r="C62" s="148">
        <v>8</v>
      </c>
      <c r="D62" s="148">
        <v>9215142</v>
      </c>
      <c r="E62" s="148">
        <f t="shared" si="4"/>
        <v>9015142</v>
      </c>
      <c r="F62" s="148">
        <f t="shared" si="3"/>
        <v>9415142</v>
      </c>
      <c r="G62" s="10"/>
      <c r="J62" s="58"/>
    </row>
    <row r="63" spans="1:10" x14ac:dyDescent="0.25">
      <c r="A63" s="149" t="s">
        <v>91</v>
      </c>
      <c r="B63" s="148" t="s">
        <v>228</v>
      </c>
      <c r="C63" s="148">
        <v>8</v>
      </c>
      <c r="D63" s="148">
        <v>9222556</v>
      </c>
      <c r="E63" s="148">
        <f t="shared" si="4"/>
        <v>9022556</v>
      </c>
      <c r="F63" s="148">
        <f t="shared" si="3"/>
        <v>9422556</v>
      </c>
      <c r="J63" s="58"/>
    </row>
    <row r="64" spans="1:10" x14ac:dyDescent="0.25">
      <c r="A64" s="149" t="s">
        <v>71</v>
      </c>
      <c r="B64" s="148" t="s">
        <v>72</v>
      </c>
      <c r="C64" s="148">
        <v>8</v>
      </c>
      <c r="D64" s="148">
        <v>118254914</v>
      </c>
      <c r="E64" s="148">
        <f t="shared" si="4"/>
        <v>118054914</v>
      </c>
      <c r="F64" s="148">
        <f t="shared" si="3"/>
        <v>118454914</v>
      </c>
      <c r="J64" s="58"/>
    </row>
    <row r="65" spans="1:10" x14ac:dyDescent="0.25">
      <c r="A65" s="149" t="s">
        <v>107</v>
      </c>
      <c r="B65" s="148" t="s">
        <v>108</v>
      </c>
      <c r="C65" s="148">
        <v>8</v>
      </c>
      <c r="D65" s="148">
        <v>70656528</v>
      </c>
      <c r="E65" s="148">
        <f t="shared" si="4"/>
        <v>70456528</v>
      </c>
      <c r="F65" s="148">
        <f t="shared" si="3"/>
        <v>70856528</v>
      </c>
      <c r="J65" s="58"/>
    </row>
    <row r="66" spans="1:10" x14ac:dyDescent="0.25">
      <c r="A66" s="149" t="s">
        <v>74</v>
      </c>
      <c r="B66" s="148" t="s">
        <v>75</v>
      </c>
      <c r="C66" s="148">
        <v>9</v>
      </c>
      <c r="D66" s="148">
        <v>22124094</v>
      </c>
      <c r="E66" s="148">
        <f t="shared" si="4"/>
        <v>21924094</v>
      </c>
      <c r="F66" s="148">
        <f t="shared" si="3"/>
        <v>22324094</v>
      </c>
      <c r="J66" s="58"/>
    </row>
    <row r="67" spans="1:10" x14ac:dyDescent="0.25">
      <c r="A67" s="149" t="s">
        <v>41</v>
      </c>
      <c r="B67" s="148" t="s">
        <v>73</v>
      </c>
      <c r="C67" s="148">
        <v>9</v>
      </c>
      <c r="D67" s="148">
        <v>4279050</v>
      </c>
      <c r="E67" s="148">
        <f t="shared" si="4"/>
        <v>4079050</v>
      </c>
      <c r="F67" s="148">
        <f t="shared" ref="F67:F98" si="5">D67+200000</f>
        <v>4479050</v>
      </c>
      <c r="J67" s="58"/>
    </row>
    <row r="68" spans="1:10" x14ac:dyDescent="0.25">
      <c r="A68" s="149" t="s">
        <v>186</v>
      </c>
      <c r="B68" s="148" t="s">
        <v>187</v>
      </c>
      <c r="C68" s="148">
        <v>9</v>
      </c>
      <c r="D68" s="148">
        <v>110720180</v>
      </c>
      <c r="E68" s="148">
        <f t="shared" si="4"/>
        <v>110520180</v>
      </c>
      <c r="F68" s="148">
        <f t="shared" si="5"/>
        <v>110920180</v>
      </c>
      <c r="J68" s="58"/>
    </row>
    <row r="69" spans="1:10" x14ac:dyDescent="0.25">
      <c r="A69" s="149" t="s">
        <v>188</v>
      </c>
      <c r="B69" s="148" t="s">
        <v>189</v>
      </c>
      <c r="C69" s="148">
        <v>9</v>
      </c>
      <c r="D69" s="148">
        <v>138376587</v>
      </c>
      <c r="E69" s="148">
        <f t="shared" si="4"/>
        <v>138176587</v>
      </c>
      <c r="F69" s="148">
        <f t="shared" si="5"/>
        <v>138576587</v>
      </c>
      <c r="J69" s="58"/>
    </row>
    <row r="70" spans="1:10" x14ac:dyDescent="0.25">
      <c r="A70" s="149" t="s">
        <v>76</v>
      </c>
      <c r="B70" s="148" t="s">
        <v>77</v>
      </c>
      <c r="C70" s="148">
        <v>10</v>
      </c>
      <c r="D70" s="148">
        <v>113032083</v>
      </c>
      <c r="E70" s="148">
        <f t="shared" si="4"/>
        <v>112832083</v>
      </c>
      <c r="F70" s="148">
        <f t="shared" si="5"/>
        <v>113232083</v>
      </c>
      <c r="J70" s="58"/>
    </row>
    <row r="71" spans="1:10" x14ac:dyDescent="0.25">
      <c r="A71" s="149" t="s">
        <v>105</v>
      </c>
      <c r="B71" s="148" t="s">
        <v>106</v>
      </c>
      <c r="C71" s="148">
        <v>10</v>
      </c>
      <c r="D71" s="148">
        <v>27733311</v>
      </c>
      <c r="E71" s="148">
        <f t="shared" si="4"/>
        <v>27533311</v>
      </c>
      <c r="F71" s="148">
        <f t="shared" si="5"/>
        <v>27933311</v>
      </c>
      <c r="J71" s="58"/>
    </row>
    <row r="72" spans="1:10" x14ac:dyDescent="0.25">
      <c r="A72" s="149" t="s">
        <v>131</v>
      </c>
      <c r="B72" s="148" t="s">
        <v>132</v>
      </c>
      <c r="C72" s="148">
        <v>10</v>
      </c>
      <c r="D72" s="148">
        <v>6986758</v>
      </c>
      <c r="E72" s="148">
        <f t="shared" si="4"/>
        <v>6786758</v>
      </c>
      <c r="F72" s="148">
        <f t="shared" si="5"/>
        <v>7186758</v>
      </c>
      <c r="J72" s="58"/>
    </row>
    <row r="73" spans="1:10" x14ac:dyDescent="0.25">
      <c r="A73" s="149" t="s">
        <v>59</v>
      </c>
      <c r="B73" s="148" t="s">
        <v>60</v>
      </c>
      <c r="C73" s="148">
        <v>10</v>
      </c>
      <c r="D73" s="148">
        <v>114748339</v>
      </c>
      <c r="E73" s="148">
        <f t="shared" si="4"/>
        <v>114548339</v>
      </c>
      <c r="F73" s="148">
        <f t="shared" si="5"/>
        <v>114948339</v>
      </c>
      <c r="J73" s="58"/>
    </row>
    <row r="74" spans="1:10" x14ac:dyDescent="0.25">
      <c r="A74" s="149" t="s">
        <v>59</v>
      </c>
      <c r="B74" s="148" t="s">
        <v>61</v>
      </c>
      <c r="C74" s="148">
        <v>10</v>
      </c>
      <c r="D74" s="148">
        <v>114778805</v>
      </c>
      <c r="E74" s="148">
        <f t="shared" si="4"/>
        <v>114578805</v>
      </c>
      <c r="F74" s="148">
        <f t="shared" si="5"/>
        <v>114978805</v>
      </c>
      <c r="J74" s="58"/>
    </row>
    <row r="75" spans="1:10" x14ac:dyDescent="0.25">
      <c r="A75" s="149" t="s">
        <v>145</v>
      </c>
      <c r="B75" s="148" t="s">
        <v>146</v>
      </c>
      <c r="C75" s="148">
        <v>11</v>
      </c>
      <c r="D75" s="148">
        <v>72110633</v>
      </c>
      <c r="E75" s="148">
        <f t="shared" si="4"/>
        <v>71910633</v>
      </c>
      <c r="F75" s="148">
        <f t="shared" si="5"/>
        <v>72310633</v>
      </c>
      <c r="J75" s="58"/>
    </row>
    <row r="76" spans="1:10" x14ac:dyDescent="0.25">
      <c r="A76" s="149" t="s">
        <v>161</v>
      </c>
      <c r="B76" s="148" t="s">
        <v>162</v>
      </c>
      <c r="C76" s="148">
        <v>11</v>
      </c>
      <c r="D76" s="148">
        <v>46257298</v>
      </c>
      <c r="E76" s="148">
        <f t="shared" si="4"/>
        <v>46057298</v>
      </c>
      <c r="F76" s="148">
        <f t="shared" si="5"/>
        <v>46457298</v>
      </c>
      <c r="J76" s="58"/>
    </row>
    <row r="77" spans="1:10" x14ac:dyDescent="0.25">
      <c r="A77" s="149" t="s">
        <v>78</v>
      </c>
      <c r="B77" s="148" t="s">
        <v>15</v>
      </c>
      <c r="C77" s="148">
        <v>11</v>
      </c>
      <c r="D77" s="148">
        <v>45829667</v>
      </c>
      <c r="E77" s="148">
        <f t="shared" si="4"/>
        <v>45629667</v>
      </c>
      <c r="F77" s="148">
        <f t="shared" si="5"/>
        <v>46029667</v>
      </c>
      <c r="J77" s="58"/>
    </row>
    <row r="78" spans="1:10" x14ac:dyDescent="0.25">
      <c r="A78" s="149" t="s">
        <v>44</v>
      </c>
      <c r="B78" s="148" t="s">
        <v>17</v>
      </c>
      <c r="C78" s="148">
        <v>11</v>
      </c>
      <c r="D78" s="148">
        <v>61328054</v>
      </c>
      <c r="E78" s="148">
        <f t="shared" si="4"/>
        <v>61128054</v>
      </c>
      <c r="F78" s="148">
        <f t="shared" si="5"/>
        <v>61528054</v>
      </c>
      <c r="J78" s="58"/>
    </row>
    <row r="79" spans="1:10" x14ac:dyDescent="0.25">
      <c r="A79" s="149" t="s">
        <v>135</v>
      </c>
      <c r="B79" s="148" t="s">
        <v>136</v>
      </c>
      <c r="C79" s="148">
        <v>11</v>
      </c>
      <c r="D79" s="148">
        <v>72966953</v>
      </c>
      <c r="E79" s="148">
        <f t="shared" si="4"/>
        <v>72766953</v>
      </c>
      <c r="F79" s="148">
        <f t="shared" si="5"/>
        <v>73166953</v>
      </c>
      <c r="J79" s="58"/>
    </row>
    <row r="80" spans="1:10" x14ac:dyDescent="0.25">
      <c r="A80" s="149" t="s">
        <v>157</v>
      </c>
      <c r="B80" s="148" t="s">
        <v>158</v>
      </c>
      <c r="C80" s="148">
        <v>11</v>
      </c>
      <c r="D80" s="148">
        <v>8200374</v>
      </c>
      <c r="E80" s="148">
        <f t="shared" si="4"/>
        <v>8000374</v>
      </c>
      <c r="F80" s="148">
        <f t="shared" si="5"/>
        <v>8400374</v>
      </c>
      <c r="J80" s="58"/>
    </row>
    <row r="81" spans="1:10" x14ac:dyDescent="0.25">
      <c r="A81" s="149" t="s">
        <v>79</v>
      </c>
      <c r="B81" s="148" t="s">
        <v>80</v>
      </c>
      <c r="C81" s="148">
        <v>11</v>
      </c>
      <c r="D81" s="148">
        <v>61328054</v>
      </c>
      <c r="E81" s="148">
        <f t="shared" si="4"/>
        <v>61128054</v>
      </c>
      <c r="F81" s="148">
        <f t="shared" si="5"/>
        <v>61528054</v>
      </c>
      <c r="J81" s="58"/>
    </row>
    <row r="82" spans="1:10" x14ac:dyDescent="0.25">
      <c r="A82" s="149" t="s">
        <v>49</v>
      </c>
      <c r="B82" s="148" t="s">
        <v>18</v>
      </c>
      <c r="C82" s="148">
        <v>11</v>
      </c>
      <c r="D82" s="148">
        <v>92348358</v>
      </c>
      <c r="E82" s="148">
        <f t="shared" si="4"/>
        <v>92148358</v>
      </c>
      <c r="F82" s="148">
        <f t="shared" si="5"/>
        <v>92548358</v>
      </c>
      <c r="J82" s="58"/>
    </row>
    <row r="83" spans="1:10" x14ac:dyDescent="0.25">
      <c r="A83" s="149" t="s">
        <v>155</v>
      </c>
      <c r="B83" s="148" t="s">
        <v>156</v>
      </c>
      <c r="C83" s="148">
        <v>11</v>
      </c>
      <c r="D83" s="148">
        <v>48289936</v>
      </c>
      <c r="E83" s="148">
        <f t="shared" si="4"/>
        <v>48089936</v>
      </c>
      <c r="F83" s="148">
        <f t="shared" si="5"/>
        <v>48489936</v>
      </c>
      <c r="J83" s="58"/>
    </row>
    <row r="84" spans="1:10" x14ac:dyDescent="0.25">
      <c r="A84" s="149" t="s">
        <v>119</v>
      </c>
      <c r="B84" s="148" t="s">
        <v>120</v>
      </c>
      <c r="C84" s="148">
        <v>12</v>
      </c>
      <c r="D84" s="148">
        <v>89411249</v>
      </c>
      <c r="E84" s="148">
        <f t="shared" si="4"/>
        <v>89211249</v>
      </c>
      <c r="F84" s="148">
        <f t="shared" si="5"/>
        <v>89611249</v>
      </c>
      <c r="J84" s="58"/>
    </row>
    <row r="85" spans="1:10" x14ac:dyDescent="0.25">
      <c r="A85" s="149" t="s">
        <v>165</v>
      </c>
      <c r="B85" s="148" t="s">
        <v>166</v>
      </c>
      <c r="C85" s="148">
        <v>12</v>
      </c>
      <c r="D85" s="148">
        <v>120422568</v>
      </c>
      <c r="E85" s="148">
        <f t="shared" si="4"/>
        <v>120222568</v>
      </c>
      <c r="F85" s="148">
        <f t="shared" si="5"/>
        <v>120622568</v>
      </c>
      <c r="J85" s="58"/>
    </row>
    <row r="86" spans="1:10" x14ac:dyDescent="0.25">
      <c r="A86" s="149" t="s">
        <v>208</v>
      </c>
      <c r="B86" s="148" t="s">
        <v>209</v>
      </c>
      <c r="C86" s="148">
        <v>12</v>
      </c>
      <c r="D86" s="148">
        <v>55151605</v>
      </c>
      <c r="E86" s="148">
        <f t="shared" ref="E86:E109" si="6">D86-200000</f>
        <v>54951605</v>
      </c>
      <c r="F86" s="148">
        <f t="shared" si="5"/>
        <v>55351605</v>
      </c>
      <c r="J86" s="58"/>
    </row>
    <row r="87" spans="1:10" x14ac:dyDescent="0.25">
      <c r="A87" s="149" t="s">
        <v>62</v>
      </c>
      <c r="B87" s="148" t="s">
        <v>63</v>
      </c>
      <c r="C87" s="148">
        <v>12</v>
      </c>
      <c r="D87" s="148">
        <v>101436688</v>
      </c>
      <c r="E87" s="148">
        <f t="shared" si="6"/>
        <v>101236688</v>
      </c>
      <c r="F87" s="148">
        <f t="shared" si="5"/>
        <v>101636688</v>
      </c>
      <c r="J87" s="58"/>
    </row>
    <row r="88" spans="1:10" x14ac:dyDescent="0.25">
      <c r="A88" s="149" t="s">
        <v>196</v>
      </c>
      <c r="B88" s="150" t="s">
        <v>197</v>
      </c>
      <c r="C88" s="148">
        <v>12</v>
      </c>
      <c r="D88" s="148">
        <v>131551691</v>
      </c>
      <c r="E88" s="148">
        <f t="shared" si="6"/>
        <v>131351691</v>
      </c>
      <c r="F88" s="148">
        <f t="shared" si="5"/>
        <v>131751691</v>
      </c>
      <c r="J88" s="58"/>
    </row>
    <row r="89" spans="1:10" x14ac:dyDescent="0.25">
      <c r="A89" s="149" t="s">
        <v>201</v>
      </c>
      <c r="B89" s="148" t="s">
        <v>202</v>
      </c>
      <c r="C89" s="148">
        <v>13</v>
      </c>
      <c r="D89" s="148">
        <v>32452302</v>
      </c>
      <c r="E89" s="148">
        <f t="shared" si="6"/>
        <v>32252302</v>
      </c>
      <c r="F89" s="148">
        <f t="shared" si="5"/>
        <v>32652302</v>
      </c>
      <c r="J89" s="58"/>
    </row>
    <row r="90" spans="1:10" x14ac:dyDescent="0.25">
      <c r="A90" s="149" t="s">
        <v>153</v>
      </c>
      <c r="B90" s="148" t="s">
        <v>154</v>
      </c>
      <c r="C90" s="148">
        <v>13</v>
      </c>
      <c r="D90" s="148">
        <v>27389198</v>
      </c>
      <c r="E90" s="148">
        <f t="shared" si="6"/>
        <v>27189198</v>
      </c>
      <c r="F90" s="148">
        <f t="shared" si="5"/>
        <v>27589198</v>
      </c>
    </row>
    <row r="91" spans="1:10" x14ac:dyDescent="0.25">
      <c r="A91" s="149" t="s">
        <v>153</v>
      </c>
      <c r="B91" s="148" t="s">
        <v>182</v>
      </c>
      <c r="C91" s="148">
        <v>13</v>
      </c>
      <c r="D91" s="148">
        <v>27385599</v>
      </c>
      <c r="E91" s="148">
        <f t="shared" si="6"/>
        <v>27185599</v>
      </c>
      <c r="F91" s="148">
        <f t="shared" si="5"/>
        <v>27585599</v>
      </c>
      <c r="J91" s="10"/>
    </row>
    <row r="92" spans="1:10" x14ac:dyDescent="0.25">
      <c r="A92" s="149" t="s">
        <v>99</v>
      </c>
      <c r="B92" s="148" t="s">
        <v>100</v>
      </c>
      <c r="C92" s="148">
        <v>13</v>
      </c>
      <c r="D92" s="148">
        <v>79521347</v>
      </c>
      <c r="E92" s="148">
        <f t="shared" si="6"/>
        <v>79321347</v>
      </c>
      <c r="F92" s="148">
        <f t="shared" si="5"/>
        <v>79721347</v>
      </c>
      <c r="J92" s="10"/>
    </row>
    <row r="93" spans="1:10" x14ac:dyDescent="0.25">
      <c r="A93" s="149" t="s">
        <v>103</v>
      </c>
      <c r="B93" s="148" t="s">
        <v>104</v>
      </c>
      <c r="C93" s="148">
        <v>13</v>
      </c>
      <c r="D93" s="148">
        <v>18209241</v>
      </c>
      <c r="E93" s="148">
        <f t="shared" si="6"/>
        <v>18009241</v>
      </c>
      <c r="F93" s="148">
        <f t="shared" si="5"/>
        <v>18409241</v>
      </c>
      <c r="J93" s="10"/>
    </row>
    <row r="94" spans="1:10" x14ac:dyDescent="0.25">
      <c r="A94" s="149" t="s">
        <v>109</v>
      </c>
      <c r="B94" s="148" t="s">
        <v>110</v>
      </c>
      <c r="C94" s="148">
        <v>14</v>
      </c>
      <c r="D94" s="148">
        <v>32277273</v>
      </c>
      <c r="E94" s="148">
        <f t="shared" si="6"/>
        <v>32077273</v>
      </c>
      <c r="F94" s="148">
        <f t="shared" si="5"/>
        <v>32477273</v>
      </c>
      <c r="J94" s="10"/>
    </row>
    <row r="95" spans="1:10" x14ac:dyDescent="0.25">
      <c r="A95" s="149" t="s">
        <v>163</v>
      </c>
      <c r="B95" s="148" t="s">
        <v>164</v>
      </c>
      <c r="C95" s="148">
        <v>14</v>
      </c>
      <c r="D95" s="148">
        <v>89104725</v>
      </c>
      <c r="E95" s="148">
        <f t="shared" si="6"/>
        <v>88904725</v>
      </c>
      <c r="F95" s="148">
        <f t="shared" si="5"/>
        <v>89304725</v>
      </c>
      <c r="J95" s="10"/>
    </row>
    <row r="96" spans="1:10" x14ac:dyDescent="0.25">
      <c r="A96" s="149" t="s">
        <v>190</v>
      </c>
      <c r="B96" s="148" t="s">
        <v>191</v>
      </c>
      <c r="C96" s="148">
        <v>14</v>
      </c>
      <c r="D96" s="148">
        <v>99909014</v>
      </c>
      <c r="E96" s="148">
        <f t="shared" si="6"/>
        <v>99709014</v>
      </c>
      <c r="F96" s="148">
        <f t="shared" si="5"/>
        <v>100109014</v>
      </c>
      <c r="J96" s="10"/>
    </row>
    <row r="97" spans="1:10" x14ac:dyDescent="0.25">
      <c r="A97" s="149" t="s">
        <v>167</v>
      </c>
      <c r="B97" s="148" t="s">
        <v>168</v>
      </c>
      <c r="C97" s="148">
        <v>16</v>
      </c>
      <c r="D97" s="148">
        <v>7244261</v>
      </c>
      <c r="E97" s="148">
        <f t="shared" si="6"/>
        <v>7044261</v>
      </c>
      <c r="F97" s="148">
        <f t="shared" si="5"/>
        <v>7444261</v>
      </c>
      <c r="J97" s="10"/>
    </row>
    <row r="98" spans="1:10" x14ac:dyDescent="0.25">
      <c r="A98" s="149" t="s">
        <v>210</v>
      </c>
      <c r="B98" s="148" t="s">
        <v>211</v>
      </c>
      <c r="C98" s="148">
        <v>16</v>
      </c>
      <c r="D98" s="148">
        <v>52358455</v>
      </c>
      <c r="E98" s="148">
        <f t="shared" si="6"/>
        <v>52158455</v>
      </c>
      <c r="F98" s="148">
        <f t="shared" si="5"/>
        <v>52558455</v>
      </c>
      <c r="J98" s="10"/>
    </row>
    <row r="99" spans="1:10" x14ac:dyDescent="0.25">
      <c r="A99" s="149" t="s">
        <v>121</v>
      </c>
      <c r="B99" s="148" t="s">
        <v>122</v>
      </c>
      <c r="C99" s="148">
        <v>16</v>
      </c>
      <c r="D99" s="148">
        <v>78312581</v>
      </c>
      <c r="E99" s="148">
        <f t="shared" si="6"/>
        <v>78112581</v>
      </c>
      <c r="F99" s="148">
        <f t="shared" ref="F99:F109" si="7">D99+200000</f>
        <v>78512581</v>
      </c>
      <c r="J99" s="10"/>
    </row>
    <row r="100" spans="1:10" x14ac:dyDescent="0.25">
      <c r="A100" s="149" t="s">
        <v>192</v>
      </c>
      <c r="B100" s="148" t="s">
        <v>193</v>
      </c>
      <c r="C100" s="148">
        <v>19</v>
      </c>
      <c r="D100" s="148">
        <v>50888474</v>
      </c>
      <c r="E100" s="148">
        <f t="shared" si="6"/>
        <v>50688474</v>
      </c>
      <c r="F100" s="148">
        <f t="shared" si="7"/>
        <v>51088474</v>
      </c>
      <c r="J100" s="10"/>
    </row>
    <row r="101" spans="1:10" x14ac:dyDescent="0.25">
      <c r="A101" s="149" t="s">
        <v>95</v>
      </c>
      <c r="B101" s="148" t="s">
        <v>96</v>
      </c>
      <c r="C101" s="148">
        <v>19</v>
      </c>
      <c r="D101" s="148">
        <v>38601550</v>
      </c>
      <c r="E101" s="148">
        <f t="shared" si="6"/>
        <v>38401550</v>
      </c>
      <c r="F101" s="148">
        <f t="shared" si="7"/>
        <v>38801550</v>
      </c>
      <c r="J101" s="10"/>
    </row>
    <row r="102" spans="1:10" x14ac:dyDescent="0.25">
      <c r="A102" s="149" t="s">
        <v>95</v>
      </c>
      <c r="B102" s="148" t="s">
        <v>221</v>
      </c>
      <c r="C102" s="148">
        <v>19</v>
      </c>
      <c r="D102" s="148">
        <v>38590905</v>
      </c>
      <c r="E102" s="148">
        <f t="shared" si="6"/>
        <v>38390905</v>
      </c>
      <c r="F102" s="148">
        <f t="shared" si="7"/>
        <v>38790905</v>
      </c>
      <c r="J102" s="10"/>
    </row>
    <row r="103" spans="1:10" x14ac:dyDescent="0.25">
      <c r="A103" s="149" t="s">
        <v>177</v>
      </c>
      <c r="B103" s="148" t="s">
        <v>178</v>
      </c>
      <c r="C103" s="148">
        <v>19</v>
      </c>
      <c r="D103" s="148">
        <v>50960916</v>
      </c>
      <c r="E103" s="148">
        <f t="shared" si="6"/>
        <v>50760916</v>
      </c>
      <c r="F103" s="148">
        <f t="shared" si="7"/>
        <v>51160916</v>
      </c>
      <c r="J103" s="10"/>
    </row>
    <row r="104" spans="1:10" x14ac:dyDescent="0.25">
      <c r="A104" s="149" t="s">
        <v>147</v>
      </c>
      <c r="B104" s="148" t="s">
        <v>148</v>
      </c>
      <c r="C104" s="148">
        <v>20</v>
      </c>
      <c r="D104" s="148">
        <v>22507601</v>
      </c>
      <c r="E104" s="148">
        <f t="shared" si="6"/>
        <v>22307601</v>
      </c>
      <c r="F104" s="148">
        <f t="shared" si="7"/>
        <v>22707601</v>
      </c>
      <c r="G104" s="10"/>
      <c r="J104" s="10"/>
    </row>
    <row r="105" spans="1:10" x14ac:dyDescent="0.25">
      <c r="A105" s="149" t="s">
        <v>147</v>
      </c>
      <c r="B105" s="148" t="s">
        <v>185</v>
      </c>
      <c r="C105" s="148">
        <v>20</v>
      </c>
      <c r="D105" s="148">
        <v>22505099</v>
      </c>
      <c r="E105" s="148">
        <f t="shared" si="6"/>
        <v>22305099</v>
      </c>
      <c r="F105" s="148">
        <f t="shared" si="7"/>
        <v>22705099</v>
      </c>
      <c r="J105" s="10"/>
    </row>
    <row r="106" spans="1:10" x14ac:dyDescent="0.25">
      <c r="A106" s="149" t="s">
        <v>113</v>
      </c>
      <c r="B106" s="148" t="s">
        <v>114</v>
      </c>
      <c r="C106" s="148">
        <v>20</v>
      </c>
      <c r="D106" s="148">
        <v>38328330</v>
      </c>
      <c r="E106" s="148">
        <f t="shared" si="6"/>
        <v>38128330</v>
      </c>
      <c r="F106" s="148">
        <f t="shared" si="7"/>
        <v>38528330</v>
      </c>
      <c r="J106" s="10"/>
    </row>
    <row r="107" spans="1:10" x14ac:dyDescent="0.25">
      <c r="A107" s="149" t="s">
        <v>127</v>
      </c>
      <c r="B107" s="148" t="s">
        <v>128</v>
      </c>
      <c r="C107" s="148">
        <v>20</v>
      </c>
      <c r="D107" s="148">
        <v>17325505</v>
      </c>
      <c r="E107" s="148">
        <f t="shared" si="6"/>
        <v>17125505</v>
      </c>
      <c r="F107" s="148">
        <f t="shared" si="7"/>
        <v>17525505</v>
      </c>
      <c r="J107" s="10"/>
    </row>
    <row r="108" spans="1:10" x14ac:dyDescent="0.25">
      <c r="A108" s="149" t="s">
        <v>198</v>
      </c>
      <c r="B108" s="148" t="s">
        <v>199</v>
      </c>
      <c r="C108" s="148">
        <v>20</v>
      </c>
      <c r="D108" s="148">
        <v>39177319</v>
      </c>
      <c r="E108" s="148">
        <f t="shared" si="6"/>
        <v>38977319</v>
      </c>
      <c r="F108" s="148">
        <f t="shared" si="7"/>
        <v>39377319</v>
      </c>
      <c r="J108" s="10"/>
    </row>
    <row r="109" spans="1:10" x14ac:dyDescent="0.25">
      <c r="A109" s="149" t="s">
        <v>179</v>
      </c>
      <c r="B109" s="148" t="s">
        <v>180</v>
      </c>
      <c r="C109" s="148">
        <v>22</v>
      </c>
      <c r="D109" s="148">
        <v>41833491</v>
      </c>
      <c r="E109" s="148">
        <f t="shared" si="6"/>
        <v>41633491</v>
      </c>
      <c r="F109" s="148">
        <f t="shared" si="7"/>
        <v>42033491</v>
      </c>
      <c r="J109" s="10"/>
    </row>
  </sheetData>
  <sortState ref="A2:F108">
    <sortCondition ref="C2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0"/>
  <sheetViews>
    <sheetView workbookViewId="0"/>
  </sheetViews>
  <sheetFormatPr defaultColWidth="9" defaultRowHeight="14.25" zeroHeight="1" x14ac:dyDescent="0.2"/>
  <cols>
    <col min="1" max="1" width="19.5703125" style="6" customWidth="1"/>
    <col min="2" max="2" width="9.7109375" style="6" customWidth="1"/>
    <col min="3" max="3" width="11" style="6" bestFit="1" customWidth="1"/>
    <col min="4" max="4" width="10.28515625" style="6" bestFit="1" customWidth="1"/>
    <col min="5" max="5" width="5" style="6" customWidth="1"/>
    <col min="6" max="6" width="14.85546875" style="6" customWidth="1"/>
    <col min="7" max="23" width="9" style="6"/>
    <col min="24" max="24" width="11.28515625" style="6" customWidth="1"/>
    <col min="25" max="33" width="9" style="6"/>
    <col min="34" max="34" width="10.85546875" style="6" customWidth="1"/>
    <col min="35" max="16384" width="9" style="6"/>
  </cols>
  <sheetData>
    <row r="1" spans="1:36" ht="15.75" x14ac:dyDescent="0.25">
      <c r="A1" s="8" t="s">
        <v>1248</v>
      </c>
      <c r="X1" s="60"/>
    </row>
    <row r="2" spans="1:36" x14ac:dyDescent="0.2">
      <c r="A2" s="61" t="s">
        <v>362</v>
      </c>
      <c r="B2" s="61"/>
      <c r="C2" s="61"/>
      <c r="D2" s="61"/>
      <c r="E2" s="62" t="s">
        <v>363</v>
      </c>
      <c r="F2" s="63"/>
      <c r="G2" s="62" t="s">
        <v>364</v>
      </c>
      <c r="H2" s="63"/>
      <c r="I2" s="63"/>
      <c r="J2" s="63"/>
      <c r="K2" s="63"/>
      <c r="L2" s="63"/>
      <c r="M2" s="62" t="s">
        <v>365</v>
      </c>
      <c r="N2" s="63"/>
      <c r="O2" s="63"/>
      <c r="P2" s="63"/>
      <c r="Q2" s="63"/>
      <c r="R2" s="62" t="s">
        <v>1244</v>
      </c>
      <c r="S2" s="63"/>
      <c r="T2" s="63"/>
      <c r="U2" s="63"/>
      <c r="V2" s="62" t="s">
        <v>366</v>
      </c>
      <c r="W2" s="63"/>
      <c r="X2" s="64" t="s">
        <v>339</v>
      </c>
      <c r="Y2" s="65" t="s">
        <v>367</v>
      </c>
      <c r="Z2" s="63"/>
      <c r="AA2" s="63"/>
      <c r="AB2" s="63"/>
      <c r="AC2" s="62" t="s">
        <v>1245</v>
      </c>
      <c r="AD2" s="63"/>
      <c r="AE2" s="63"/>
      <c r="AF2" s="63"/>
      <c r="AG2" s="62"/>
      <c r="AH2" s="63"/>
      <c r="AI2" s="62" t="s">
        <v>1214</v>
      </c>
      <c r="AJ2" s="63"/>
    </row>
    <row r="3" spans="1:36" ht="43.5" thickBot="1" x14ac:dyDescent="0.25">
      <c r="A3" s="66" t="s">
        <v>369</v>
      </c>
      <c r="B3" s="66" t="s">
        <v>370</v>
      </c>
      <c r="C3" s="66" t="s">
        <v>832</v>
      </c>
      <c r="D3" s="66" t="s">
        <v>337</v>
      </c>
      <c r="E3" s="67" t="s">
        <v>336</v>
      </c>
      <c r="F3" s="66" t="s">
        <v>920</v>
      </c>
      <c r="G3" s="67" t="s">
        <v>831</v>
      </c>
      <c r="H3" s="66" t="s">
        <v>371</v>
      </c>
      <c r="I3" s="66" t="s">
        <v>830</v>
      </c>
      <c r="J3" s="66" t="s">
        <v>372</v>
      </c>
      <c r="K3" s="66" t="s">
        <v>55</v>
      </c>
      <c r="L3" s="66" t="s">
        <v>373</v>
      </c>
      <c r="M3" s="67" t="s">
        <v>371</v>
      </c>
      <c r="N3" s="66" t="s">
        <v>830</v>
      </c>
      <c r="O3" s="66" t="s">
        <v>372</v>
      </c>
      <c r="P3" s="66" t="s">
        <v>55</v>
      </c>
      <c r="Q3" s="66" t="s">
        <v>373</v>
      </c>
      <c r="R3" s="67" t="s">
        <v>830</v>
      </c>
      <c r="S3" s="66" t="s">
        <v>372</v>
      </c>
      <c r="T3" s="66" t="s">
        <v>55</v>
      </c>
      <c r="U3" s="66" t="s">
        <v>373</v>
      </c>
      <c r="V3" s="67" t="s">
        <v>1246</v>
      </c>
      <c r="W3" s="66" t="s">
        <v>374</v>
      </c>
      <c r="X3" s="67" t="s">
        <v>1247</v>
      </c>
      <c r="Y3" s="68" t="s">
        <v>830</v>
      </c>
      <c r="Z3" s="66" t="s">
        <v>372</v>
      </c>
      <c r="AA3" s="66" t="s">
        <v>55</v>
      </c>
      <c r="AB3" s="66" t="s">
        <v>373</v>
      </c>
      <c r="AC3" s="67" t="s">
        <v>830</v>
      </c>
      <c r="AD3" s="66" t="s">
        <v>372</v>
      </c>
      <c r="AE3" s="66" t="s">
        <v>55</v>
      </c>
      <c r="AF3" s="66" t="s">
        <v>373</v>
      </c>
      <c r="AG3" s="67" t="s">
        <v>335</v>
      </c>
      <c r="AH3" s="66" t="s">
        <v>375</v>
      </c>
      <c r="AI3" s="67" t="s">
        <v>376</v>
      </c>
      <c r="AJ3" s="66" t="s">
        <v>377</v>
      </c>
    </row>
    <row r="4" spans="1:36" ht="28.5" x14ac:dyDescent="0.2">
      <c r="A4" s="69" t="s">
        <v>4</v>
      </c>
      <c r="B4" s="69" t="s">
        <v>921</v>
      </c>
      <c r="C4" s="69" t="s">
        <v>866</v>
      </c>
      <c r="D4" s="151" t="s">
        <v>64</v>
      </c>
      <c r="E4" s="71">
        <v>1</v>
      </c>
      <c r="F4" s="69">
        <v>214159256</v>
      </c>
      <c r="G4" s="71" t="s">
        <v>5</v>
      </c>
      <c r="H4" s="69">
        <v>0.48</v>
      </c>
      <c r="I4" s="69">
        <v>0.67</v>
      </c>
      <c r="J4" s="69">
        <v>0.6</v>
      </c>
      <c r="K4" s="69">
        <v>0.82</v>
      </c>
      <c r="L4" s="69">
        <v>0.62</v>
      </c>
      <c r="M4" s="71" t="s">
        <v>484</v>
      </c>
      <c r="N4" s="69" t="s">
        <v>558</v>
      </c>
      <c r="O4" s="69" t="s">
        <v>536</v>
      </c>
      <c r="P4" s="69" t="s">
        <v>559</v>
      </c>
      <c r="Q4" s="69" t="s">
        <v>560</v>
      </c>
      <c r="R4" s="71">
        <v>0.59</v>
      </c>
      <c r="S4" s="69">
        <v>0.59</v>
      </c>
      <c r="T4" s="69">
        <v>0.32</v>
      </c>
      <c r="U4" s="69">
        <v>4.0000000000000001E-3</v>
      </c>
      <c r="V4" s="71">
        <v>69.5</v>
      </c>
      <c r="W4" s="69">
        <v>0.02</v>
      </c>
      <c r="X4" s="71" t="s">
        <v>561</v>
      </c>
      <c r="Y4" s="72" t="s">
        <v>558</v>
      </c>
      <c r="Z4" s="69" t="s">
        <v>562</v>
      </c>
      <c r="AA4" s="69" t="s">
        <v>563</v>
      </c>
      <c r="AB4" s="69" t="s">
        <v>564</v>
      </c>
      <c r="AC4" s="71">
        <v>0.56999999999999995</v>
      </c>
      <c r="AD4" s="69">
        <v>0.69</v>
      </c>
      <c r="AE4" s="69">
        <v>0.34</v>
      </c>
      <c r="AF4" s="69">
        <v>0.02</v>
      </c>
      <c r="AG4" s="71" t="s">
        <v>340</v>
      </c>
      <c r="AH4" s="69" t="s">
        <v>341</v>
      </c>
      <c r="AI4" s="71" t="s">
        <v>387</v>
      </c>
      <c r="AJ4" s="69" t="s">
        <v>387</v>
      </c>
    </row>
    <row r="5" spans="1:36" ht="28.5" x14ac:dyDescent="0.2">
      <c r="A5" s="69" t="s">
        <v>9</v>
      </c>
      <c r="B5" s="69" t="s">
        <v>921</v>
      </c>
      <c r="C5" s="69" t="s">
        <v>867</v>
      </c>
      <c r="D5" s="151" t="s">
        <v>33</v>
      </c>
      <c r="E5" s="71">
        <v>2</v>
      </c>
      <c r="F5" s="69">
        <v>27741237</v>
      </c>
      <c r="G5" s="71" t="s">
        <v>5</v>
      </c>
      <c r="H5" s="69">
        <v>0.39</v>
      </c>
      <c r="I5" s="69">
        <v>0.3</v>
      </c>
      <c r="J5" s="69">
        <v>0.35</v>
      </c>
      <c r="K5" s="69">
        <v>0.19</v>
      </c>
      <c r="L5" s="69">
        <v>0.52</v>
      </c>
      <c r="M5" s="71" t="s">
        <v>396</v>
      </c>
      <c r="N5" s="69" t="s">
        <v>565</v>
      </c>
      <c r="O5" s="69" t="s">
        <v>566</v>
      </c>
      <c r="P5" s="69" t="s">
        <v>426</v>
      </c>
      <c r="Q5" s="69" t="s">
        <v>567</v>
      </c>
      <c r="R5" s="73">
        <v>2.4E-8</v>
      </c>
      <c r="S5" s="74">
        <v>5.2E-7</v>
      </c>
      <c r="T5" s="69">
        <v>0.08</v>
      </c>
      <c r="U5" s="69">
        <v>0.01</v>
      </c>
      <c r="V5" s="71">
        <v>35.4</v>
      </c>
      <c r="W5" s="69">
        <v>0.2</v>
      </c>
      <c r="X5" s="75" t="s">
        <v>7</v>
      </c>
      <c r="Y5" s="72" t="s">
        <v>568</v>
      </c>
      <c r="Z5" s="69" t="s">
        <v>569</v>
      </c>
      <c r="AA5" s="69" t="s">
        <v>570</v>
      </c>
      <c r="AB5" s="69" t="s">
        <v>571</v>
      </c>
      <c r="AC5" s="73">
        <v>6E-9</v>
      </c>
      <c r="AD5" s="74">
        <v>2.7000000000000001E-7</v>
      </c>
      <c r="AE5" s="69">
        <v>0.02</v>
      </c>
      <c r="AF5" s="69">
        <v>0.11</v>
      </c>
      <c r="AG5" s="71" t="s">
        <v>340</v>
      </c>
      <c r="AH5" s="69" t="s">
        <v>341</v>
      </c>
      <c r="AI5" s="75" t="s">
        <v>440</v>
      </c>
      <c r="AJ5" s="76" t="s">
        <v>440</v>
      </c>
    </row>
    <row r="6" spans="1:36" ht="28.5" x14ac:dyDescent="0.2">
      <c r="A6" s="69" t="s">
        <v>19</v>
      </c>
      <c r="B6" s="69" t="s">
        <v>921</v>
      </c>
      <c r="C6" s="69" t="s">
        <v>868</v>
      </c>
      <c r="D6" s="151" t="s">
        <v>34</v>
      </c>
      <c r="E6" s="71">
        <v>2</v>
      </c>
      <c r="F6" s="69">
        <v>169763148</v>
      </c>
      <c r="G6" s="71" t="s">
        <v>5</v>
      </c>
      <c r="H6" s="69">
        <v>0.3</v>
      </c>
      <c r="I6" s="69">
        <v>0.14000000000000001</v>
      </c>
      <c r="J6" s="69">
        <v>0.17</v>
      </c>
      <c r="K6" s="69">
        <v>7.0000000000000007E-2</v>
      </c>
      <c r="L6" s="69">
        <v>0.03</v>
      </c>
      <c r="M6" s="71" t="s">
        <v>572</v>
      </c>
      <c r="N6" s="69" t="s">
        <v>573</v>
      </c>
      <c r="O6" s="69" t="s">
        <v>574</v>
      </c>
      <c r="P6" s="69" t="s">
        <v>575</v>
      </c>
      <c r="Q6" s="69" t="s">
        <v>576</v>
      </c>
      <c r="R6" s="73">
        <v>9.9999999999999994E-30</v>
      </c>
      <c r="S6" s="74">
        <v>1.8999999999999999E-25</v>
      </c>
      <c r="T6" s="74">
        <v>7.3000000000000004E-6</v>
      </c>
      <c r="U6" s="69">
        <v>0.39</v>
      </c>
      <c r="V6" s="71">
        <v>0</v>
      </c>
      <c r="W6" s="69">
        <v>0.48</v>
      </c>
      <c r="X6" s="71" t="s">
        <v>7</v>
      </c>
      <c r="Y6" s="72" t="s">
        <v>573</v>
      </c>
      <c r="Z6" s="69" t="s">
        <v>577</v>
      </c>
      <c r="AA6" s="69" t="s">
        <v>578</v>
      </c>
      <c r="AB6" s="69" t="s">
        <v>579</v>
      </c>
      <c r="AC6" s="73">
        <v>2.4000000000000002E-28</v>
      </c>
      <c r="AD6" s="74">
        <v>9.3999999999999998E-24</v>
      </c>
      <c r="AE6" s="74">
        <v>2.3E-6</v>
      </c>
      <c r="AF6" s="69">
        <v>0.38</v>
      </c>
      <c r="AG6" s="71" t="s">
        <v>340</v>
      </c>
      <c r="AH6" s="69" t="s">
        <v>341</v>
      </c>
      <c r="AI6" s="71" t="s">
        <v>405</v>
      </c>
      <c r="AJ6" s="69" t="s">
        <v>405</v>
      </c>
    </row>
    <row r="7" spans="1:36" ht="28.5" x14ac:dyDescent="0.2">
      <c r="A7" s="69" t="s">
        <v>22</v>
      </c>
      <c r="B7" s="69" t="s">
        <v>921</v>
      </c>
      <c r="C7" s="69" t="s">
        <v>869</v>
      </c>
      <c r="D7" s="151" t="s">
        <v>36</v>
      </c>
      <c r="E7" s="71">
        <v>3</v>
      </c>
      <c r="F7" s="69">
        <v>123065778</v>
      </c>
      <c r="G7" s="71" t="s">
        <v>5</v>
      </c>
      <c r="H7" s="69">
        <v>0.79</v>
      </c>
      <c r="I7" s="69">
        <v>0.78</v>
      </c>
      <c r="J7" s="69">
        <v>0.75</v>
      </c>
      <c r="K7" s="69">
        <v>0.84</v>
      </c>
      <c r="L7" s="69">
        <v>0.97</v>
      </c>
      <c r="M7" s="71" t="s">
        <v>520</v>
      </c>
      <c r="N7" s="69" t="s">
        <v>580</v>
      </c>
      <c r="O7" s="69" t="s">
        <v>517</v>
      </c>
      <c r="P7" s="69" t="s">
        <v>581</v>
      </c>
      <c r="Q7" s="69" t="s">
        <v>582</v>
      </c>
      <c r="R7" s="73">
        <v>5.4E-8</v>
      </c>
      <c r="S7" s="69">
        <v>5.0000000000000001E-3</v>
      </c>
      <c r="T7" s="74">
        <v>1.1000000000000001E-7</v>
      </c>
      <c r="U7" s="69">
        <v>0.14000000000000001</v>
      </c>
      <c r="V7" s="71">
        <v>67.900000000000006</v>
      </c>
      <c r="W7" s="69">
        <v>0.02</v>
      </c>
      <c r="X7" s="75" t="s">
        <v>7</v>
      </c>
      <c r="Y7" s="72" t="s">
        <v>583</v>
      </c>
      <c r="Z7" s="69" t="s">
        <v>411</v>
      </c>
      <c r="AA7" s="69" t="s">
        <v>584</v>
      </c>
      <c r="AB7" s="69" t="s">
        <v>585</v>
      </c>
      <c r="AC7" s="73">
        <v>1.3E-6</v>
      </c>
      <c r="AD7" s="69">
        <v>0.02</v>
      </c>
      <c r="AE7" s="74">
        <v>6.7999999999999995E-7</v>
      </c>
      <c r="AF7" s="69">
        <v>0.69</v>
      </c>
      <c r="AG7" s="71" t="s">
        <v>340</v>
      </c>
      <c r="AH7" s="69" t="s">
        <v>341</v>
      </c>
      <c r="AI7" s="75" t="s">
        <v>586</v>
      </c>
      <c r="AJ7" s="76" t="s">
        <v>586</v>
      </c>
    </row>
    <row r="8" spans="1:36" ht="28.5" x14ac:dyDescent="0.2">
      <c r="A8" s="69" t="s">
        <v>23</v>
      </c>
      <c r="B8" s="69" t="s">
        <v>921</v>
      </c>
      <c r="C8" s="69" t="s">
        <v>870</v>
      </c>
      <c r="D8" s="151" t="s">
        <v>249</v>
      </c>
      <c r="E8" s="71">
        <v>3</v>
      </c>
      <c r="F8" s="69">
        <v>170713290</v>
      </c>
      <c r="G8" s="71" t="s">
        <v>5</v>
      </c>
      <c r="H8" s="69">
        <v>0.86</v>
      </c>
      <c r="I8" s="69">
        <v>0.73</v>
      </c>
      <c r="J8" s="69">
        <v>0.84</v>
      </c>
      <c r="K8" s="69">
        <v>0.65</v>
      </c>
      <c r="L8" s="69">
        <v>0.97</v>
      </c>
      <c r="M8" s="71" t="s">
        <v>587</v>
      </c>
      <c r="N8" s="69" t="s">
        <v>588</v>
      </c>
      <c r="O8" s="69" t="s">
        <v>589</v>
      </c>
      <c r="P8" s="69" t="s">
        <v>590</v>
      </c>
      <c r="Q8" s="69" t="s">
        <v>591</v>
      </c>
      <c r="R8" s="73">
        <v>1.2E-4</v>
      </c>
      <c r="S8" s="74">
        <v>7.5999999999999996E-10</v>
      </c>
      <c r="T8" s="69">
        <v>0.88</v>
      </c>
      <c r="U8" s="69">
        <v>0.6</v>
      </c>
      <c r="V8" s="71">
        <v>87.7</v>
      </c>
      <c r="W8" s="77">
        <v>2.0000000000000002E-5</v>
      </c>
      <c r="X8" s="71" t="s">
        <v>7</v>
      </c>
      <c r="Y8" s="72" t="s">
        <v>475</v>
      </c>
      <c r="Z8" s="69" t="s">
        <v>592</v>
      </c>
      <c r="AA8" s="69" t="s">
        <v>593</v>
      </c>
      <c r="AB8" s="69" t="s">
        <v>594</v>
      </c>
      <c r="AC8" s="73">
        <v>5.1000000000000004E-4</v>
      </c>
      <c r="AD8" s="74">
        <v>4.8E-9</v>
      </c>
      <c r="AE8" s="69">
        <v>0.77</v>
      </c>
      <c r="AF8" s="69">
        <v>0.88</v>
      </c>
      <c r="AG8" s="71" t="s">
        <v>340</v>
      </c>
      <c r="AH8" s="69" t="s">
        <v>341</v>
      </c>
      <c r="AI8" s="71" t="s">
        <v>440</v>
      </c>
      <c r="AJ8" s="69" t="s">
        <v>440</v>
      </c>
    </row>
    <row r="9" spans="1:36" ht="42.75" x14ac:dyDescent="0.2">
      <c r="A9" s="69" t="s">
        <v>24</v>
      </c>
      <c r="B9" s="69" t="s">
        <v>921</v>
      </c>
      <c r="C9" s="69" t="s">
        <v>871</v>
      </c>
      <c r="D9" s="151" t="s">
        <v>595</v>
      </c>
      <c r="E9" s="71">
        <v>7</v>
      </c>
      <c r="F9" s="69">
        <v>15064309</v>
      </c>
      <c r="G9" s="71" t="s">
        <v>21</v>
      </c>
      <c r="H9" s="69">
        <v>0.53</v>
      </c>
      <c r="I9" s="69">
        <v>0.51</v>
      </c>
      <c r="J9" s="69">
        <v>0.48</v>
      </c>
      <c r="K9" s="69">
        <v>0.56999999999999995</v>
      </c>
      <c r="L9" s="69">
        <v>0.69</v>
      </c>
      <c r="M9" s="71" t="s">
        <v>596</v>
      </c>
      <c r="N9" s="69" t="s">
        <v>597</v>
      </c>
      <c r="O9" s="69" t="s">
        <v>598</v>
      </c>
      <c r="P9" s="69" t="s">
        <v>545</v>
      </c>
      <c r="Q9" s="69" t="s">
        <v>599</v>
      </c>
      <c r="R9" s="73">
        <v>8.0999999999999996E-4</v>
      </c>
      <c r="S9" s="74">
        <v>2.7E-4</v>
      </c>
      <c r="T9" s="69">
        <v>0.56000000000000005</v>
      </c>
      <c r="U9" s="69">
        <v>0.92</v>
      </c>
      <c r="V9" s="71">
        <v>0</v>
      </c>
      <c r="W9" s="69">
        <v>0.42</v>
      </c>
      <c r="X9" s="75" t="s">
        <v>7</v>
      </c>
      <c r="Y9" s="72" t="s">
        <v>600</v>
      </c>
      <c r="Z9" s="69" t="s">
        <v>601</v>
      </c>
      <c r="AA9" s="69" t="s">
        <v>447</v>
      </c>
      <c r="AB9" s="69" t="s">
        <v>602</v>
      </c>
      <c r="AC9" s="73">
        <v>9.3999999999999997E-4</v>
      </c>
      <c r="AD9" s="74">
        <v>3.1E-4</v>
      </c>
      <c r="AE9" s="69">
        <v>0.57999999999999996</v>
      </c>
      <c r="AF9" s="69">
        <v>1</v>
      </c>
      <c r="AG9" s="71" t="s">
        <v>340</v>
      </c>
      <c r="AH9" s="69" t="s">
        <v>341</v>
      </c>
      <c r="AI9" s="75" t="s">
        <v>440</v>
      </c>
      <c r="AJ9" s="76" t="s">
        <v>440</v>
      </c>
    </row>
    <row r="10" spans="1:36" ht="28.5" x14ac:dyDescent="0.2">
      <c r="A10" s="69" t="s">
        <v>40</v>
      </c>
      <c r="B10" s="69" t="s">
        <v>921</v>
      </c>
      <c r="C10" s="69" t="s">
        <v>872</v>
      </c>
      <c r="D10" s="151" t="s">
        <v>39</v>
      </c>
      <c r="E10" s="71">
        <v>7</v>
      </c>
      <c r="F10" s="69">
        <v>44223942</v>
      </c>
      <c r="G10" s="71" t="s">
        <v>5</v>
      </c>
      <c r="H10" s="69">
        <v>0.16</v>
      </c>
      <c r="I10" s="69">
        <v>0.23</v>
      </c>
      <c r="J10" s="69">
        <v>0.22</v>
      </c>
      <c r="K10" s="69">
        <v>0.26</v>
      </c>
      <c r="L10" s="69">
        <v>0.17</v>
      </c>
      <c r="M10" s="71" t="s">
        <v>603</v>
      </c>
      <c r="N10" s="69" t="s">
        <v>604</v>
      </c>
      <c r="O10" s="69" t="s">
        <v>605</v>
      </c>
      <c r="P10" s="69" t="s">
        <v>408</v>
      </c>
      <c r="Q10" s="69" t="s">
        <v>606</v>
      </c>
      <c r="R10" s="73">
        <v>3.4000000000000002E-19</v>
      </c>
      <c r="S10" s="74">
        <v>2.5000000000000001E-14</v>
      </c>
      <c r="T10" s="74">
        <v>3.1E-7</v>
      </c>
      <c r="U10" s="69">
        <v>0.91</v>
      </c>
      <c r="V10" s="71">
        <v>33.200000000000003</v>
      </c>
      <c r="W10" s="69">
        <v>0.21</v>
      </c>
      <c r="X10" s="71" t="s">
        <v>7</v>
      </c>
      <c r="Y10" s="72" t="s">
        <v>607</v>
      </c>
      <c r="Z10" s="69" t="s">
        <v>608</v>
      </c>
      <c r="AA10" s="69" t="s">
        <v>609</v>
      </c>
      <c r="AB10" s="69" t="s">
        <v>610</v>
      </c>
      <c r="AC10" s="73">
        <v>3.9E-19</v>
      </c>
      <c r="AD10" s="74">
        <v>2.5000000000000001E-14</v>
      </c>
      <c r="AE10" s="74">
        <v>2.3999999999999998E-7</v>
      </c>
      <c r="AF10" s="69">
        <v>0.79</v>
      </c>
      <c r="AG10" s="71" t="s">
        <v>340</v>
      </c>
      <c r="AH10" s="69" t="s">
        <v>341</v>
      </c>
      <c r="AI10" s="71" t="s">
        <v>405</v>
      </c>
      <c r="AJ10" s="69" t="s">
        <v>405</v>
      </c>
    </row>
    <row r="11" spans="1:36" ht="28.5" x14ac:dyDescent="0.2">
      <c r="A11" s="69" t="s">
        <v>26</v>
      </c>
      <c r="B11" s="69" t="s">
        <v>921</v>
      </c>
      <c r="C11" s="69" t="s">
        <v>872</v>
      </c>
      <c r="D11" s="151" t="s">
        <v>39</v>
      </c>
      <c r="E11" s="71">
        <v>7</v>
      </c>
      <c r="F11" s="69">
        <v>44223721</v>
      </c>
      <c r="G11" s="71" t="s">
        <v>5</v>
      </c>
      <c r="H11" s="69">
        <v>0.16</v>
      </c>
      <c r="I11" s="69">
        <v>0.19</v>
      </c>
      <c r="J11" s="69">
        <v>0.21</v>
      </c>
      <c r="K11" s="69">
        <v>0.18</v>
      </c>
      <c r="L11" s="69">
        <v>0.17</v>
      </c>
      <c r="M11" s="71" t="s">
        <v>603</v>
      </c>
      <c r="N11" s="69" t="s">
        <v>611</v>
      </c>
      <c r="O11" s="69" t="s">
        <v>612</v>
      </c>
      <c r="P11" s="69" t="s">
        <v>613</v>
      </c>
      <c r="Q11" s="69" t="s">
        <v>606</v>
      </c>
      <c r="R11" s="73">
        <v>2.7999999999999999E-22</v>
      </c>
      <c r="S11" s="74">
        <v>1.1999999999999999E-14</v>
      </c>
      <c r="T11" s="74">
        <v>1.3000000000000001E-9</v>
      </c>
      <c r="U11" s="69">
        <v>0.91</v>
      </c>
      <c r="V11" s="71">
        <v>3.6</v>
      </c>
      <c r="W11" s="69">
        <v>0.37</v>
      </c>
      <c r="X11" s="71" t="s">
        <v>7</v>
      </c>
      <c r="Y11" s="72" t="s">
        <v>611</v>
      </c>
      <c r="Z11" s="69" t="s">
        <v>614</v>
      </c>
      <c r="AA11" s="69" t="s">
        <v>613</v>
      </c>
      <c r="AB11" s="69" t="s">
        <v>610</v>
      </c>
      <c r="AC11" s="73">
        <v>8.8000000000000002E-22</v>
      </c>
      <c r="AD11" s="74">
        <v>1.4E-14</v>
      </c>
      <c r="AE11" s="74">
        <v>2.6000000000000001E-9</v>
      </c>
      <c r="AF11" s="69">
        <v>0.79</v>
      </c>
      <c r="AG11" s="71" t="s">
        <v>340</v>
      </c>
      <c r="AH11" s="69" t="s">
        <v>341</v>
      </c>
      <c r="AI11" s="71" t="s">
        <v>405</v>
      </c>
      <c r="AJ11" s="69" t="s">
        <v>405</v>
      </c>
    </row>
    <row r="12" spans="1:36" ht="28.5" x14ac:dyDescent="0.2">
      <c r="A12" s="69" t="s">
        <v>72</v>
      </c>
      <c r="B12" s="69" t="s">
        <v>921</v>
      </c>
      <c r="C12" s="69" t="s">
        <v>873</v>
      </c>
      <c r="D12" s="151" t="s">
        <v>345</v>
      </c>
      <c r="E12" s="71">
        <v>8</v>
      </c>
      <c r="F12" s="69">
        <v>118185733</v>
      </c>
      <c r="G12" s="71" t="s">
        <v>5</v>
      </c>
      <c r="H12" s="69">
        <v>0.68</v>
      </c>
      <c r="I12" s="69">
        <v>0.77</v>
      </c>
      <c r="J12" s="69">
        <v>0.75</v>
      </c>
      <c r="K12" s="69">
        <v>0.9</v>
      </c>
      <c r="L12" s="69">
        <v>0.56999999999999995</v>
      </c>
      <c r="M12" s="71" t="s">
        <v>596</v>
      </c>
      <c r="N12" s="69" t="s">
        <v>615</v>
      </c>
      <c r="O12" s="78" t="s">
        <v>616</v>
      </c>
      <c r="P12" s="69" t="s">
        <v>617</v>
      </c>
      <c r="Q12" s="69" t="s">
        <v>618</v>
      </c>
      <c r="R12" s="71">
        <v>4.0000000000000001E-3</v>
      </c>
      <c r="S12" s="69">
        <v>0.01</v>
      </c>
      <c r="T12" s="69">
        <v>0.27</v>
      </c>
      <c r="U12" s="69">
        <v>0.86</v>
      </c>
      <c r="V12" s="71">
        <v>31.8</v>
      </c>
      <c r="W12" s="69">
        <v>0.22</v>
      </c>
      <c r="X12" s="75" t="s">
        <v>7</v>
      </c>
      <c r="Y12" s="72" t="s">
        <v>615</v>
      </c>
      <c r="Z12" s="69" t="s">
        <v>616</v>
      </c>
      <c r="AA12" s="69" t="s">
        <v>512</v>
      </c>
      <c r="AB12" s="69" t="s">
        <v>619</v>
      </c>
      <c r="AC12" s="71">
        <v>5.0000000000000001E-3</v>
      </c>
      <c r="AD12" s="69">
        <v>0.01</v>
      </c>
      <c r="AE12" s="69">
        <v>0.4</v>
      </c>
      <c r="AF12" s="69">
        <v>0.94</v>
      </c>
      <c r="AG12" s="71" t="s">
        <v>340</v>
      </c>
      <c r="AH12" s="69" t="s">
        <v>341</v>
      </c>
      <c r="AI12" s="75" t="s">
        <v>387</v>
      </c>
      <c r="AJ12" s="76" t="s">
        <v>387</v>
      </c>
    </row>
    <row r="13" spans="1:36" ht="28.5" x14ac:dyDescent="0.2">
      <c r="A13" s="69" t="s">
        <v>10</v>
      </c>
      <c r="B13" s="69" t="s">
        <v>921</v>
      </c>
      <c r="C13" s="69" t="s">
        <v>874</v>
      </c>
      <c r="D13" s="151" t="s">
        <v>41</v>
      </c>
      <c r="E13" s="71">
        <v>9</v>
      </c>
      <c r="F13" s="69">
        <v>4293150</v>
      </c>
      <c r="G13" s="71" t="s">
        <v>21</v>
      </c>
      <c r="H13" s="69">
        <v>0.49</v>
      </c>
      <c r="I13" s="69">
        <v>0.4</v>
      </c>
      <c r="J13" s="69">
        <v>0.43</v>
      </c>
      <c r="K13" s="69">
        <v>0.33</v>
      </c>
      <c r="L13" s="69">
        <v>0.54</v>
      </c>
      <c r="M13" s="71" t="s">
        <v>620</v>
      </c>
      <c r="N13" s="69" t="s">
        <v>621</v>
      </c>
      <c r="O13" s="69" t="s">
        <v>622</v>
      </c>
      <c r="P13" s="69" t="s">
        <v>453</v>
      </c>
      <c r="Q13" s="69" t="s">
        <v>623</v>
      </c>
      <c r="R13" s="71">
        <v>1E-3</v>
      </c>
      <c r="S13" s="69">
        <v>8.9999999999999993E-3</v>
      </c>
      <c r="T13" s="69">
        <v>0.25</v>
      </c>
      <c r="U13" s="69">
        <v>0.01</v>
      </c>
      <c r="V13" s="71">
        <v>33.9</v>
      </c>
      <c r="W13" s="69">
        <v>0.21</v>
      </c>
      <c r="X13" s="71" t="s">
        <v>7</v>
      </c>
      <c r="Y13" s="72" t="s">
        <v>550</v>
      </c>
      <c r="Z13" s="69" t="s">
        <v>455</v>
      </c>
      <c r="AA13" s="69" t="s">
        <v>392</v>
      </c>
      <c r="AB13" s="69" t="s">
        <v>624</v>
      </c>
      <c r="AC13" s="71">
        <v>0.01</v>
      </c>
      <c r="AD13" s="69">
        <v>0.03</v>
      </c>
      <c r="AE13" s="69">
        <v>0.38</v>
      </c>
      <c r="AF13" s="69">
        <v>0.31</v>
      </c>
      <c r="AG13" s="71" t="s">
        <v>340</v>
      </c>
      <c r="AH13" s="69" t="s">
        <v>341</v>
      </c>
      <c r="AI13" s="79" t="s">
        <v>483</v>
      </c>
      <c r="AJ13" s="69" t="s">
        <v>387</v>
      </c>
    </row>
    <row r="14" spans="1:36" ht="28.5" x14ac:dyDescent="0.2">
      <c r="A14" s="69" t="s">
        <v>346</v>
      </c>
      <c r="B14" s="69" t="s">
        <v>921</v>
      </c>
      <c r="C14" s="69" t="s">
        <v>874</v>
      </c>
      <c r="D14" s="151" t="s">
        <v>41</v>
      </c>
      <c r="E14" s="71">
        <v>9</v>
      </c>
      <c r="F14" s="69">
        <v>4292152</v>
      </c>
      <c r="G14" s="71" t="s">
        <v>5</v>
      </c>
      <c r="H14" s="69">
        <v>0.51</v>
      </c>
      <c r="I14" s="69">
        <v>0.6</v>
      </c>
      <c r="J14" s="69">
        <v>0.6</v>
      </c>
      <c r="K14" s="69">
        <v>0.89</v>
      </c>
      <c r="L14" s="69">
        <v>0.48</v>
      </c>
      <c r="M14" s="71" t="s">
        <v>466</v>
      </c>
      <c r="N14" s="69" t="s">
        <v>615</v>
      </c>
      <c r="O14" s="69" t="s">
        <v>625</v>
      </c>
      <c r="P14" s="69" t="s">
        <v>610</v>
      </c>
      <c r="Q14" s="69" t="s">
        <v>626</v>
      </c>
      <c r="R14" s="71">
        <v>5.0000000000000001E-3</v>
      </c>
      <c r="S14" s="69">
        <v>0.04</v>
      </c>
      <c r="T14" s="69">
        <v>0.81</v>
      </c>
      <c r="U14" s="69">
        <v>8.0000000000000002E-3</v>
      </c>
      <c r="V14" s="71">
        <v>57.4</v>
      </c>
      <c r="W14" s="69">
        <v>7.0000000000000007E-2</v>
      </c>
      <c r="X14" s="71" t="s">
        <v>7</v>
      </c>
      <c r="Y14" s="72" t="s">
        <v>625</v>
      </c>
      <c r="Z14" s="69" t="s">
        <v>507</v>
      </c>
      <c r="AA14" s="69" t="s">
        <v>627</v>
      </c>
      <c r="AB14" s="69" t="s">
        <v>628</v>
      </c>
      <c r="AC14" s="71">
        <v>0.04</v>
      </c>
      <c r="AD14" s="69">
        <v>0.09</v>
      </c>
      <c r="AE14" s="69">
        <v>0.85</v>
      </c>
      <c r="AF14" s="69">
        <v>0.24</v>
      </c>
      <c r="AG14" s="71" t="s">
        <v>340</v>
      </c>
      <c r="AH14" s="69" t="s">
        <v>341</v>
      </c>
      <c r="AI14" s="71" t="s">
        <v>387</v>
      </c>
      <c r="AJ14" s="69" t="s">
        <v>387</v>
      </c>
    </row>
    <row r="15" spans="1:36" ht="28.5" x14ac:dyDescent="0.2">
      <c r="A15" s="69" t="s">
        <v>77</v>
      </c>
      <c r="B15" s="69" t="s">
        <v>921</v>
      </c>
      <c r="C15" s="69" t="s">
        <v>875</v>
      </c>
      <c r="D15" s="151" t="s">
        <v>76</v>
      </c>
      <c r="E15" s="71">
        <v>10</v>
      </c>
      <c r="F15" s="69">
        <v>113042093</v>
      </c>
      <c r="G15" s="71" t="s">
        <v>21</v>
      </c>
      <c r="H15" s="69">
        <v>0.12</v>
      </c>
      <c r="I15" s="69">
        <v>0.44</v>
      </c>
      <c r="J15" s="69">
        <v>0.22</v>
      </c>
      <c r="K15" s="69">
        <v>0.67</v>
      </c>
      <c r="L15" s="69">
        <v>0.1</v>
      </c>
      <c r="M15" s="71" t="s">
        <v>629</v>
      </c>
      <c r="N15" s="69" t="s">
        <v>630</v>
      </c>
      <c r="O15" s="69" t="s">
        <v>548</v>
      </c>
      <c r="P15" s="69" t="s">
        <v>631</v>
      </c>
      <c r="Q15" s="69" t="s">
        <v>632</v>
      </c>
      <c r="R15" s="71">
        <v>0.04</v>
      </c>
      <c r="S15" s="69">
        <v>0.12</v>
      </c>
      <c r="T15" s="69">
        <v>0.15</v>
      </c>
      <c r="U15" s="69">
        <v>0.89</v>
      </c>
      <c r="V15" s="71">
        <v>0</v>
      </c>
      <c r="W15" s="69">
        <v>0.68</v>
      </c>
      <c r="X15" s="75" t="s">
        <v>7</v>
      </c>
      <c r="Y15" s="72" t="s">
        <v>630</v>
      </c>
      <c r="Z15" s="69" t="s">
        <v>633</v>
      </c>
      <c r="AA15" s="69" t="s">
        <v>548</v>
      </c>
      <c r="AB15" s="69" t="s">
        <v>634</v>
      </c>
      <c r="AC15" s="71">
        <v>0.05</v>
      </c>
      <c r="AD15" s="69">
        <v>0.16</v>
      </c>
      <c r="AE15" s="69">
        <v>0.11</v>
      </c>
      <c r="AF15" s="69">
        <v>0.85</v>
      </c>
      <c r="AG15" s="71" t="s">
        <v>340</v>
      </c>
      <c r="AH15" s="69" t="s">
        <v>341</v>
      </c>
      <c r="AI15" s="75" t="s">
        <v>387</v>
      </c>
      <c r="AJ15" s="76" t="s">
        <v>387</v>
      </c>
    </row>
    <row r="16" spans="1:36" ht="28.5" x14ac:dyDescent="0.2">
      <c r="A16" s="69" t="s">
        <v>347</v>
      </c>
      <c r="B16" s="69" t="s">
        <v>921</v>
      </c>
      <c r="C16" s="69" t="s">
        <v>875</v>
      </c>
      <c r="D16" s="151" t="s">
        <v>76</v>
      </c>
      <c r="E16" s="71">
        <v>10</v>
      </c>
      <c r="F16" s="69">
        <v>113039667</v>
      </c>
      <c r="G16" s="71" t="s">
        <v>5</v>
      </c>
      <c r="H16" s="69">
        <v>0.09</v>
      </c>
      <c r="I16" s="69">
        <v>0.25</v>
      </c>
      <c r="J16" s="69">
        <v>0.13</v>
      </c>
      <c r="K16" s="69">
        <v>0.34</v>
      </c>
      <c r="L16" s="69">
        <v>7.0000000000000007E-2</v>
      </c>
      <c r="M16" s="71" t="s">
        <v>635</v>
      </c>
      <c r="N16" s="69" t="s">
        <v>425</v>
      </c>
      <c r="O16" s="69" t="s">
        <v>636</v>
      </c>
      <c r="P16" s="69" t="s">
        <v>633</v>
      </c>
      <c r="Q16" s="69" t="s">
        <v>637</v>
      </c>
      <c r="R16" s="71">
        <v>0.04</v>
      </c>
      <c r="S16" s="69">
        <v>0.15</v>
      </c>
      <c r="T16" s="69">
        <v>0.1</v>
      </c>
      <c r="U16" s="69">
        <v>0.68</v>
      </c>
      <c r="V16" s="71">
        <v>0</v>
      </c>
      <c r="W16" s="69">
        <v>0.62</v>
      </c>
      <c r="X16" s="75" t="s">
        <v>7</v>
      </c>
      <c r="Y16" s="72" t="s">
        <v>554</v>
      </c>
      <c r="Z16" s="69" t="s">
        <v>636</v>
      </c>
      <c r="AA16" s="69" t="s">
        <v>548</v>
      </c>
      <c r="AB16" s="69" t="s">
        <v>638</v>
      </c>
      <c r="AC16" s="71">
        <v>0.03</v>
      </c>
      <c r="AD16" s="69">
        <v>0.16</v>
      </c>
      <c r="AE16" s="69">
        <v>0.1</v>
      </c>
      <c r="AF16" s="69">
        <v>0.61</v>
      </c>
      <c r="AG16" s="71" t="s">
        <v>340</v>
      </c>
      <c r="AH16" s="69" t="s">
        <v>341</v>
      </c>
      <c r="AI16" s="75" t="s">
        <v>387</v>
      </c>
      <c r="AJ16" s="76" t="s">
        <v>387</v>
      </c>
    </row>
    <row r="17" spans="1:36" ht="28.5" x14ac:dyDescent="0.2">
      <c r="A17" s="69" t="s">
        <v>348</v>
      </c>
      <c r="B17" s="69" t="s">
        <v>921</v>
      </c>
      <c r="C17" s="69" t="s">
        <v>876</v>
      </c>
      <c r="D17" s="151" t="s">
        <v>59</v>
      </c>
      <c r="E17" s="71">
        <v>10</v>
      </c>
      <c r="F17" s="69">
        <v>114756041</v>
      </c>
      <c r="G17" s="71" t="s">
        <v>11</v>
      </c>
      <c r="H17" s="69">
        <v>0.7</v>
      </c>
      <c r="I17" s="69">
        <v>0.64</v>
      </c>
      <c r="J17" s="69">
        <v>0.71</v>
      </c>
      <c r="K17" s="69">
        <v>0.56000000000000005</v>
      </c>
      <c r="L17" s="69">
        <v>0.93</v>
      </c>
      <c r="M17" s="71" t="s">
        <v>639</v>
      </c>
      <c r="N17" s="69" t="s">
        <v>640</v>
      </c>
      <c r="O17" s="69" t="s">
        <v>641</v>
      </c>
      <c r="P17" s="69" t="s">
        <v>642</v>
      </c>
      <c r="Q17" s="69" t="s">
        <v>643</v>
      </c>
      <c r="R17" s="73">
        <v>3.1E-7</v>
      </c>
      <c r="S17" s="74">
        <v>1.9000000000000001E-5</v>
      </c>
      <c r="T17" s="69">
        <v>8.0000000000000002E-3</v>
      </c>
      <c r="U17" s="69">
        <v>0.02</v>
      </c>
      <c r="V17" s="71">
        <v>37.1</v>
      </c>
      <c r="W17" s="69">
        <v>0.19</v>
      </c>
      <c r="X17" s="71" t="s">
        <v>7</v>
      </c>
      <c r="Y17" s="72" t="s">
        <v>644</v>
      </c>
      <c r="Z17" s="69" t="s">
        <v>645</v>
      </c>
      <c r="AA17" s="69" t="s">
        <v>646</v>
      </c>
      <c r="AB17" s="69" t="s">
        <v>647</v>
      </c>
      <c r="AC17" s="73">
        <v>3.3000000000000003E-5</v>
      </c>
      <c r="AD17" s="74">
        <v>3.3E-4</v>
      </c>
      <c r="AE17" s="69">
        <v>0.04</v>
      </c>
      <c r="AF17" s="69">
        <v>0.4</v>
      </c>
      <c r="AG17" s="71" t="s">
        <v>340</v>
      </c>
      <c r="AH17" s="69" t="s">
        <v>341</v>
      </c>
      <c r="AI17" s="71" t="s">
        <v>440</v>
      </c>
      <c r="AJ17" s="69" t="s">
        <v>440</v>
      </c>
    </row>
    <row r="18" spans="1:36" ht="28.5" x14ac:dyDescent="0.2">
      <c r="A18" s="69" t="s">
        <v>60</v>
      </c>
      <c r="B18" s="69" t="s">
        <v>921</v>
      </c>
      <c r="C18" s="69" t="s">
        <v>876</v>
      </c>
      <c r="D18" s="151" t="s">
        <v>59</v>
      </c>
      <c r="E18" s="71">
        <v>10</v>
      </c>
      <c r="F18" s="69">
        <v>114758349</v>
      </c>
      <c r="G18" s="71" t="s">
        <v>5</v>
      </c>
      <c r="H18" s="69">
        <v>0.28000000000000003</v>
      </c>
      <c r="I18" s="69">
        <v>0.26</v>
      </c>
      <c r="J18" s="69">
        <v>0.25</v>
      </c>
      <c r="K18" s="69">
        <v>0.28000000000000003</v>
      </c>
      <c r="L18" s="69">
        <v>0.06</v>
      </c>
      <c r="M18" s="71" t="s">
        <v>648</v>
      </c>
      <c r="N18" s="69" t="s">
        <v>649</v>
      </c>
      <c r="O18" s="69" t="s">
        <v>650</v>
      </c>
      <c r="P18" s="69" t="s">
        <v>651</v>
      </c>
      <c r="Q18" s="69" t="s">
        <v>652</v>
      </c>
      <c r="R18" s="73">
        <v>9.2E-6</v>
      </c>
      <c r="S18" s="74">
        <v>2.9E-5</v>
      </c>
      <c r="T18" s="69">
        <v>0.08</v>
      </c>
      <c r="U18" s="69">
        <v>0.02</v>
      </c>
      <c r="V18" s="71">
        <v>49.9</v>
      </c>
      <c r="W18" s="69">
        <v>0.11</v>
      </c>
      <c r="X18" s="71" t="s">
        <v>7</v>
      </c>
      <c r="Y18" s="72" t="s">
        <v>600</v>
      </c>
      <c r="Z18" s="69" t="s">
        <v>653</v>
      </c>
      <c r="AA18" s="69" t="s">
        <v>443</v>
      </c>
      <c r="AB18" s="69" t="s">
        <v>654</v>
      </c>
      <c r="AC18" s="71">
        <v>1E-3</v>
      </c>
      <c r="AD18" s="74">
        <v>9.7000000000000005E-4</v>
      </c>
      <c r="AE18" s="69">
        <v>0.33</v>
      </c>
      <c r="AF18" s="69">
        <v>0.32</v>
      </c>
      <c r="AG18" s="71" t="s">
        <v>340</v>
      </c>
      <c r="AH18" s="69" t="s">
        <v>341</v>
      </c>
      <c r="AI18" s="71" t="s">
        <v>440</v>
      </c>
      <c r="AJ18" s="69" t="s">
        <v>440</v>
      </c>
    </row>
    <row r="19" spans="1:36" ht="28.5" x14ac:dyDescent="0.2">
      <c r="A19" s="69" t="s">
        <v>15</v>
      </c>
      <c r="B19" s="69" t="s">
        <v>921</v>
      </c>
      <c r="C19" s="69" t="s">
        <v>877</v>
      </c>
      <c r="D19" s="151" t="s">
        <v>78</v>
      </c>
      <c r="E19" s="71">
        <v>11</v>
      </c>
      <c r="F19" s="69">
        <v>45873091</v>
      </c>
      <c r="G19" s="71" t="s">
        <v>21</v>
      </c>
      <c r="H19" s="69">
        <v>0.49</v>
      </c>
      <c r="I19" s="69">
        <v>0.63</v>
      </c>
      <c r="J19" s="69">
        <v>0.54</v>
      </c>
      <c r="K19" s="69">
        <v>0.86</v>
      </c>
      <c r="L19" s="69">
        <v>0.81</v>
      </c>
      <c r="M19" s="71" t="s">
        <v>655</v>
      </c>
      <c r="N19" s="69" t="s">
        <v>600</v>
      </c>
      <c r="O19" s="69" t="s">
        <v>615</v>
      </c>
      <c r="P19" s="69" t="s">
        <v>656</v>
      </c>
      <c r="Q19" s="69" t="s">
        <v>657</v>
      </c>
      <c r="R19" s="73">
        <v>9.5E-4</v>
      </c>
      <c r="S19" s="69">
        <v>6.0000000000000001E-3</v>
      </c>
      <c r="T19" s="69">
        <v>0.01</v>
      </c>
      <c r="U19" s="69">
        <v>0.05</v>
      </c>
      <c r="V19" s="71">
        <v>71.599999999999994</v>
      </c>
      <c r="W19" s="69">
        <v>0.03</v>
      </c>
      <c r="X19" s="75" t="s">
        <v>7</v>
      </c>
      <c r="Y19" s="72" t="s">
        <v>615</v>
      </c>
      <c r="Z19" s="69" t="s">
        <v>658</v>
      </c>
      <c r="AA19" s="69" t="s">
        <v>659</v>
      </c>
      <c r="AB19" s="69" t="s">
        <v>660</v>
      </c>
      <c r="AC19" s="71">
        <v>2E-3</v>
      </c>
      <c r="AD19" s="69">
        <v>0.02</v>
      </c>
      <c r="AE19" s="69">
        <v>8.9999999999999993E-3</v>
      </c>
      <c r="AF19" s="69">
        <v>0.03</v>
      </c>
      <c r="AG19" s="71" t="s">
        <v>340</v>
      </c>
      <c r="AH19" s="69" t="s">
        <v>341</v>
      </c>
      <c r="AI19" s="75" t="s">
        <v>483</v>
      </c>
      <c r="AJ19" s="76" t="s">
        <v>387</v>
      </c>
    </row>
    <row r="20" spans="1:36" ht="28.5" x14ac:dyDescent="0.2">
      <c r="A20" s="69" t="s">
        <v>349</v>
      </c>
      <c r="B20" s="69" t="s">
        <v>921</v>
      </c>
      <c r="C20" s="69" t="s">
        <v>877</v>
      </c>
      <c r="D20" s="151" t="s">
        <v>78</v>
      </c>
      <c r="E20" s="71">
        <v>11</v>
      </c>
      <c r="F20" s="69">
        <v>45839709</v>
      </c>
      <c r="G20" s="71" t="s">
        <v>5</v>
      </c>
      <c r="H20" s="69">
        <v>0.52</v>
      </c>
      <c r="I20" s="69">
        <v>0.37</v>
      </c>
      <c r="J20" s="69">
        <v>0.45</v>
      </c>
      <c r="K20" s="69">
        <v>0.14000000000000001</v>
      </c>
      <c r="L20" s="69">
        <v>0.18</v>
      </c>
      <c r="M20" s="71" t="s">
        <v>661</v>
      </c>
      <c r="N20" s="69" t="s">
        <v>662</v>
      </c>
      <c r="O20" s="69" t="s">
        <v>459</v>
      </c>
      <c r="P20" s="69" t="s">
        <v>663</v>
      </c>
      <c r="Q20" s="69" t="s">
        <v>664</v>
      </c>
      <c r="R20" s="71">
        <v>2E-3</v>
      </c>
      <c r="S20" s="69">
        <v>8.0000000000000002E-3</v>
      </c>
      <c r="T20" s="69">
        <v>0.05</v>
      </c>
      <c r="U20" s="69">
        <v>0.02</v>
      </c>
      <c r="V20" s="71">
        <v>66.2</v>
      </c>
      <c r="W20" s="69">
        <v>0.03</v>
      </c>
      <c r="X20" s="75" t="s">
        <v>7</v>
      </c>
      <c r="Y20" s="72" t="s">
        <v>622</v>
      </c>
      <c r="Z20" s="69" t="s">
        <v>451</v>
      </c>
      <c r="AA20" s="69" t="s">
        <v>665</v>
      </c>
      <c r="AB20" s="69" t="s">
        <v>666</v>
      </c>
      <c r="AC20" s="71">
        <v>4.0000000000000001E-3</v>
      </c>
      <c r="AD20" s="69">
        <v>0.02</v>
      </c>
      <c r="AE20" s="69">
        <v>0.03</v>
      </c>
      <c r="AF20" s="69">
        <v>0.01</v>
      </c>
      <c r="AG20" s="71" t="s">
        <v>340</v>
      </c>
      <c r="AH20" s="69" t="s">
        <v>341</v>
      </c>
      <c r="AI20" s="75" t="s">
        <v>387</v>
      </c>
      <c r="AJ20" s="76" t="s">
        <v>387</v>
      </c>
    </row>
    <row r="21" spans="1:36" ht="28.5" x14ac:dyDescent="0.2">
      <c r="A21" s="69" t="s">
        <v>350</v>
      </c>
      <c r="B21" s="69" t="s">
        <v>921</v>
      </c>
      <c r="C21" s="69" t="s">
        <v>878</v>
      </c>
      <c r="D21" s="151" t="s">
        <v>79</v>
      </c>
      <c r="E21" s="71">
        <v>11</v>
      </c>
      <c r="F21" s="69">
        <v>47346723</v>
      </c>
      <c r="G21" s="71" t="s">
        <v>5</v>
      </c>
      <c r="H21" s="69">
        <v>0.73</v>
      </c>
      <c r="I21" s="69">
        <v>0.85</v>
      </c>
      <c r="J21" s="69">
        <v>0.82</v>
      </c>
      <c r="K21" s="69">
        <v>0.95</v>
      </c>
      <c r="L21" s="69">
        <v>0.97</v>
      </c>
      <c r="M21" s="71" t="s">
        <v>667</v>
      </c>
      <c r="N21" s="69" t="s">
        <v>668</v>
      </c>
      <c r="O21" s="69" t="s">
        <v>669</v>
      </c>
      <c r="P21" s="69" t="s">
        <v>670</v>
      </c>
      <c r="Q21" s="69" t="s">
        <v>671</v>
      </c>
      <c r="R21" s="71">
        <v>0.55000000000000004</v>
      </c>
      <c r="S21" s="69">
        <v>1</v>
      </c>
      <c r="T21" s="69">
        <v>0.18</v>
      </c>
      <c r="U21" s="69">
        <v>0.98</v>
      </c>
      <c r="V21" s="71">
        <v>0</v>
      </c>
      <c r="W21" s="69">
        <v>0.67</v>
      </c>
      <c r="X21" s="71" t="s">
        <v>6</v>
      </c>
      <c r="Y21" s="72" t="s">
        <v>501</v>
      </c>
      <c r="Z21" s="69" t="s">
        <v>672</v>
      </c>
      <c r="AA21" s="69" t="s">
        <v>673</v>
      </c>
      <c r="AB21" s="69" t="s">
        <v>674</v>
      </c>
      <c r="AC21" s="71">
        <v>0.17</v>
      </c>
      <c r="AD21" s="69">
        <v>0.37</v>
      </c>
      <c r="AE21" s="69">
        <v>0.22</v>
      </c>
      <c r="AF21" s="69">
        <v>0.4</v>
      </c>
      <c r="AG21" s="71" t="s">
        <v>340</v>
      </c>
      <c r="AH21" s="69" t="s">
        <v>341</v>
      </c>
      <c r="AI21" s="71" t="s">
        <v>387</v>
      </c>
      <c r="AJ21" s="69" t="s">
        <v>387</v>
      </c>
    </row>
    <row r="22" spans="1:36" ht="28.5" x14ac:dyDescent="0.2">
      <c r="A22" s="69" t="s">
        <v>17</v>
      </c>
      <c r="B22" s="69" t="s">
        <v>921</v>
      </c>
      <c r="C22" s="69" t="s">
        <v>879</v>
      </c>
      <c r="D22" s="151" t="s">
        <v>43</v>
      </c>
      <c r="E22" s="71">
        <v>11</v>
      </c>
      <c r="F22" s="69">
        <v>61571478</v>
      </c>
      <c r="G22" s="71" t="s">
        <v>5</v>
      </c>
      <c r="H22" s="69">
        <v>0.66</v>
      </c>
      <c r="I22" s="69">
        <v>0.6</v>
      </c>
      <c r="J22" s="69">
        <v>0.52</v>
      </c>
      <c r="K22" s="69">
        <v>0.91</v>
      </c>
      <c r="L22" s="69">
        <v>0.55000000000000004</v>
      </c>
      <c r="M22" s="71" t="s">
        <v>675</v>
      </c>
      <c r="N22" s="69" t="s">
        <v>676</v>
      </c>
      <c r="O22" s="69" t="s">
        <v>677</v>
      </c>
      <c r="P22" s="69" t="s">
        <v>678</v>
      </c>
      <c r="Q22" s="69" t="s">
        <v>679</v>
      </c>
      <c r="R22" s="73">
        <v>6.5000000000000002E-7</v>
      </c>
      <c r="S22" s="74">
        <v>1.2E-4</v>
      </c>
      <c r="T22" s="69">
        <v>5.0000000000000001E-3</v>
      </c>
      <c r="U22" s="69">
        <v>0.15</v>
      </c>
      <c r="V22" s="71">
        <v>0</v>
      </c>
      <c r="W22" s="69">
        <v>0.9</v>
      </c>
      <c r="X22" s="75" t="s">
        <v>7</v>
      </c>
      <c r="Y22" s="72" t="s">
        <v>583</v>
      </c>
      <c r="Z22" s="69" t="s">
        <v>680</v>
      </c>
      <c r="AA22" s="69" t="s">
        <v>681</v>
      </c>
      <c r="AB22" s="69" t="s">
        <v>682</v>
      </c>
      <c r="AC22" s="73">
        <v>3.3000000000000002E-6</v>
      </c>
      <c r="AD22" s="74">
        <v>4.2000000000000002E-4</v>
      </c>
      <c r="AE22" s="69">
        <v>2E-3</v>
      </c>
      <c r="AF22" s="69">
        <v>0.55000000000000004</v>
      </c>
      <c r="AG22" s="71" t="s">
        <v>340</v>
      </c>
      <c r="AH22" s="69" t="s">
        <v>341</v>
      </c>
      <c r="AI22" s="75" t="s">
        <v>440</v>
      </c>
      <c r="AJ22" s="76" t="s">
        <v>440</v>
      </c>
    </row>
    <row r="23" spans="1:36" ht="28.5" x14ac:dyDescent="0.2">
      <c r="A23" s="69" t="s">
        <v>351</v>
      </c>
      <c r="B23" s="69" t="s">
        <v>921</v>
      </c>
      <c r="C23" s="69" t="s">
        <v>879</v>
      </c>
      <c r="D23" s="151" t="s">
        <v>43</v>
      </c>
      <c r="E23" s="71">
        <v>11</v>
      </c>
      <c r="F23" s="69">
        <v>61603510</v>
      </c>
      <c r="G23" s="71" t="s">
        <v>21</v>
      </c>
      <c r="H23" s="69">
        <v>0.35</v>
      </c>
      <c r="I23" s="69">
        <v>0.42</v>
      </c>
      <c r="J23" s="69">
        <v>0.52</v>
      </c>
      <c r="K23" s="69">
        <v>0.28000000000000003</v>
      </c>
      <c r="L23" s="69">
        <v>0.45</v>
      </c>
      <c r="M23" s="71" t="s">
        <v>424</v>
      </c>
      <c r="N23" s="69" t="s">
        <v>644</v>
      </c>
      <c r="O23" s="69" t="s">
        <v>645</v>
      </c>
      <c r="P23" s="69" t="s">
        <v>631</v>
      </c>
      <c r="Q23" s="69" t="s">
        <v>683</v>
      </c>
      <c r="R23" s="73">
        <v>2.8E-5</v>
      </c>
      <c r="S23" s="74">
        <v>7.3999999999999996E-5</v>
      </c>
      <c r="T23" s="69">
        <v>0.16</v>
      </c>
      <c r="U23" s="69">
        <v>0.11</v>
      </c>
      <c r="V23" s="71">
        <v>0</v>
      </c>
      <c r="W23" s="69">
        <v>0.4</v>
      </c>
      <c r="X23" s="75" t="s">
        <v>7</v>
      </c>
      <c r="Y23" s="72" t="s">
        <v>644</v>
      </c>
      <c r="Z23" s="69" t="s">
        <v>684</v>
      </c>
      <c r="AA23" s="69" t="s">
        <v>685</v>
      </c>
      <c r="AB23" s="69" t="s">
        <v>686</v>
      </c>
      <c r="AC23" s="73">
        <v>4.3000000000000002E-5</v>
      </c>
      <c r="AD23" s="74">
        <v>2.5999999999999998E-4</v>
      </c>
      <c r="AE23" s="69">
        <v>0.06</v>
      </c>
      <c r="AF23" s="69">
        <v>0.52</v>
      </c>
      <c r="AG23" s="71" t="s">
        <v>340</v>
      </c>
      <c r="AH23" s="69" t="s">
        <v>341</v>
      </c>
      <c r="AI23" s="75" t="s">
        <v>440</v>
      </c>
      <c r="AJ23" s="76" t="s">
        <v>440</v>
      </c>
    </row>
    <row r="24" spans="1:36" ht="28.5" x14ac:dyDescent="0.2">
      <c r="A24" s="69" t="s">
        <v>18</v>
      </c>
      <c r="B24" s="69" t="s">
        <v>921</v>
      </c>
      <c r="C24" s="69" t="s">
        <v>880</v>
      </c>
      <c r="D24" s="151" t="s">
        <v>352</v>
      </c>
      <c r="E24" s="71">
        <v>11</v>
      </c>
      <c r="F24" s="69">
        <v>92708710</v>
      </c>
      <c r="G24" s="71" t="s">
        <v>14</v>
      </c>
      <c r="H24" s="69">
        <v>0.71</v>
      </c>
      <c r="I24" s="69">
        <v>0.81</v>
      </c>
      <c r="J24" s="69">
        <v>0.79</v>
      </c>
      <c r="K24" s="69">
        <v>0.92</v>
      </c>
      <c r="L24" s="69">
        <v>0.59</v>
      </c>
      <c r="M24" s="71" t="s">
        <v>687</v>
      </c>
      <c r="N24" s="69" t="s">
        <v>688</v>
      </c>
      <c r="O24" s="69" t="s">
        <v>689</v>
      </c>
      <c r="P24" s="69" t="s">
        <v>690</v>
      </c>
      <c r="Q24" s="69" t="s">
        <v>691</v>
      </c>
      <c r="R24" s="73">
        <v>7.4000000000000006E-27</v>
      </c>
      <c r="S24" s="74">
        <v>2.9999999999999999E-16</v>
      </c>
      <c r="T24" s="74">
        <v>4.8999999999999999E-11</v>
      </c>
      <c r="U24" s="69">
        <v>3.0000000000000001E-3</v>
      </c>
      <c r="V24" s="71">
        <v>34.200000000000003</v>
      </c>
      <c r="W24" s="69">
        <v>0.21</v>
      </c>
      <c r="X24" s="71" t="s">
        <v>7</v>
      </c>
      <c r="Y24" s="72" t="s">
        <v>692</v>
      </c>
      <c r="Z24" s="69" t="s">
        <v>693</v>
      </c>
      <c r="AA24" s="69" t="s">
        <v>694</v>
      </c>
      <c r="AB24" s="69" t="s">
        <v>695</v>
      </c>
      <c r="AC24" s="73">
        <v>6.1999999999999998E-23</v>
      </c>
      <c r="AD24" s="74">
        <v>3.5999999999999998E-14</v>
      </c>
      <c r="AE24" s="74">
        <v>6.4999999999999995E-11</v>
      </c>
      <c r="AF24" s="69">
        <v>0.04</v>
      </c>
      <c r="AG24" s="71" t="s">
        <v>340</v>
      </c>
      <c r="AH24" s="69" t="s">
        <v>341</v>
      </c>
      <c r="AI24" s="71" t="s">
        <v>405</v>
      </c>
      <c r="AJ24" s="69" t="s">
        <v>405</v>
      </c>
    </row>
    <row r="25" spans="1:36" ht="28.5" x14ac:dyDescent="0.2">
      <c r="A25" s="69" t="s">
        <v>353</v>
      </c>
      <c r="B25" s="69" t="s">
        <v>921</v>
      </c>
      <c r="C25" s="69" t="s">
        <v>881</v>
      </c>
      <c r="D25" s="151" t="s">
        <v>50</v>
      </c>
      <c r="E25" s="71">
        <v>15</v>
      </c>
      <c r="F25" s="69">
        <v>62435156</v>
      </c>
      <c r="G25" s="71" t="s">
        <v>5</v>
      </c>
      <c r="H25" s="69">
        <v>0.63</v>
      </c>
      <c r="I25" s="69">
        <v>0.65</v>
      </c>
      <c r="J25" s="69">
        <v>0.56999999999999995</v>
      </c>
      <c r="K25" s="69">
        <v>0.83</v>
      </c>
      <c r="L25" s="69">
        <v>0.71</v>
      </c>
      <c r="M25" s="71" t="s">
        <v>441</v>
      </c>
      <c r="N25" s="69" t="s">
        <v>696</v>
      </c>
      <c r="O25" s="69" t="s">
        <v>503</v>
      </c>
      <c r="P25" s="69" t="s">
        <v>430</v>
      </c>
      <c r="Q25" s="69" t="s">
        <v>697</v>
      </c>
      <c r="R25" s="71">
        <v>0.64</v>
      </c>
      <c r="S25" s="69">
        <v>0.5</v>
      </c>
      <c r="T25" s="69">
        <v>0.8</v>
      </c>
      <c r="U25" s="69">
        <v>0.68</v>
      </c>
      <c r="V25" s="71">
        <v>0</v>
      </c>
      <c r="W25" s="69">
        <v>0.57999999999999996</v>
      </c>
      <c r="X25" s="75" t="s">
        <v>6</v>
      </c>
      <c r="Y25" s="72" t="s">
        <v>698</v>
      </c>
      <c r="Z25" s="69" t="s">
        <v>699</v>
      </c>
      <c r="AA25" s="69" t="s">
        <v>495</v>
      </c>
      <c r="AB25" s="69" t="s">
        <v>700</v>
      </c>
      <c r="AC25" s="71">
        <v>0.87</v>
      </c>
      <c r="AD25" s="69">
        <v>0.7</v>
      </c>
      <c r="AE25" s="69">
        <v>0.86</v>
      </c>
      <c r="AF25" s="69">
        <v>0.17</v>
      </c>
      <c r="AG25" s="71" t="s">
        <v>340</v>
      </c>
      <c r="AH25" s="69" t="s">
        <v>341</v>
      </c>
      <c r="AI25" s="75" t="s">
        <v>387</v>
      </c>
      <c r="AJ25" s="76" t="s">
        <v>387</v>
      </c>
    </row>
    <row r="26" spans="1:36" ht="28.5" x14ac:dyDescent="0.2">
      <c r="A26" s="69" t="s">
        <v>28</v>
      </c>
      <c r="B26" s="69" t="s">
        <v>921</v>
      </c>
      <c r="C26" s="69" t="s">
        <v>881</v>
      </c>
      <c r="D26" s="151" t="s">
        <v>50</v>
      </c>
      <c r="E26" s="71">
        <v>15</v>
      </c>
      <c r="F26" s="69">
        <v>62383155</v>
      </c>
      <c r="G26" s="71" t="s">
        <v>5</v>
      </c>
      <c r="H26" s="69">
        <v>0.55000000000000004</v>
      </c>
      <c r="I26" s="69">
        <v>0.35</v>
      </c>
      <c r="J26" s="69">
        <v>0.4</v>
      </c>
      <c r="K26" s="69">
        <v>0.26</v>
      </c>
      <c r="L26" s="69">
        <v>0.52</v>
      </c>
      <c r="M26" s="71" t="s">
        <v>701</v>
      </c>
      <c r="N26" s="69" t="s">
        <v>702</v>
      </c>
      <c r="O26" s="69" t="s">
        <v>411</v>
      </c>
      <c r="P26" s="69" t="s">
        <v>541</v>
      </c>
      <c r="Q26" s="69" t="s">
        <v>703</v>
      </c>
      <c r="R26" s="71">
        <v>0.01</v>
      </c>
      <c r="S26" s="69">
        <v>0.01</v>
      </c>
      <c r="T26" s="69">
        <v>0.45</v>
      </c>
      <c r="U26" s="69">
        <v>0.76</v>
      </c>
      <c r="V26" s="71">
        <v>0</v>
      </c>
      <c r="W26" s="69">
        <v>0.77</v>
      </c>
      <c r="X26" s="75" t="s">
        <v>7</v>
      </c>
      <c r="Y26" s="72" t="s">
        <v>704</v>
      </c>
      <c r="Z26" s="69" t="s">
        <v>705</v>
      </c>
      <c r="AA26" s="69" t="s">
        <v>505</v>
      </c>
      <c r="AB26" s="69" t="s">
        <v>706</v>
      </c>
      <c r="AC26" s="71">
        <v>0.12</v>
      </c>
      <c r="AD26" s="69">
        <v>0.06</v>
      </c>
      <c r="AE26" s="69">
        <v>0.84</v>
      </c>
      <c r="AF26" s="69">
        <v>0.94</v>
      </c>
      <c r="AG26" s="71" t="s">
        <v>340</v>
      </c>
      <c r="AH26" s="69" t="s">
        <v>341</v>
      </c>
      <c r="AI26" s="75" t="s">
        <v>387</v>
      </c>
      <c r="AJ26" s="76" t="s">
        <v>387</v>
      </c>
    </row>
    <row r="27" spans="1:36" ht="42.75" x14ac:dyDescent="0.2">
      <c r="A27" s="69" t="s">
        <v>75</v>
      </c>
      <c r="B27" s="69" t="s">
        <v>921</v>
      </c>
      <c r="C27" s="69" t="s">
        <v>882</v>
      </c>
      <c r="D27" s="151" t="s">
        <v>74</v>
      </c>
      <c r="E27" s="71">
        <v>9</v>
      </c>
      <c r="F27" s="69">
        <v>22134094</v>
      </c>
      <c r="G27" s="71" t="s">
        <v>5</v>
      </c>
      <c r="H27" s="69">
        <v>0.82</v>
      </c>
      <c r="I27" s="69">
        <v>0.86</v>
      </c>
      <c r="J27" s="69">
        <v>0.86</v>
      </c>
      <c r="K27" s="69">
        <v>0.93</v>
      </c>
      <c r="L27" s="69">
        <v>0.56000000000000005</v>
      </c>
      <c r="M27" s="71" t="s">
        <v>520</v>
      </c>
      <c r="N27" s="69" t="s">
        <v>653</v>
      </c>
      <c r="O27" s="69" t="s">
        <v>707</v>
      </c>
      <c r="P27" s="69" t="s">
        <v>708</v>
      </c>
      <c r="Q27" s="69" t="s">
        <v>709</v>
      </c>
      <c r="R27" s="73">
        <v>9.6000000000000002E-4</v>
      </c>
      <c r="S27" s="69">
        <v>0.02</v>
      </c>
      <c r="T27" s="69">
        <v>0.21</v>
      </c>
      <c r="U27" s="69">
        <v>6.0000000000000001E-3</v>
      </c>
      <c r="V27" s="71">
        <v>19.600000000000001</v>
      </c>
      <c r="W27" s="69">
        <v>0.28999999999999998</v>
      </c>
      <c r="X27" s="71" t="s">
        <v>7</v>
      </c>
      <c r="Y27" s="72" t="s">
        <v>710</v>
      </c>
      <c r="Z27" s="69" t="s">
        <v>417</v>
      </c>
      <c r="AA27" s="69" t="s">
        <v>711</v>
      </c>
      <c r="AB27" s="69" t="s">
        <v>712</v>
      </c>
      <c r="AC27" s="71">
        <v>0.02</v>
      </c>
      <c r="AD27" s="69">
        <v>0.06</v>
      </c>
      <c r="AE27" s="69">
        <v>0.26</v>
      </c>
      <c r="AF27" s="69">
        <v>0.47</v>
      </c>
      <c r="AG27" s="71" t="s">
        <v>355</v>
      </c>
      <c r="AH27" s="69" t="s">
        <v>341</v>
      </c>
      <c r="AI27" s="71" t="s">
        <v>483</v>
      </c>
      <c r="AJ27" s="69" t="s">
        <v>387</v>
      </c>
    </row>
    <row r="28" spans="1:36" ht="28.5" x14ac:dyDescent="0.2">
      <c r="A28" s="69" t="s">
        <v>181</v>
      </c>
      <c r="B28" s="69" t="s">
        <v>921</v>
      </c>
      <c r="C28" s="69" t="s">
        <v>883</v>
      </c>
      <c r="D28" s="151" t="s">
        <v>149</v>
      </c>
      <c r="E28" s="71">
        <v>5</v>
      </c>
      <c r="F28" s="69">
        <v>95539448</v>
      </c>
      <c r="G28" s="71" t="s">
        <v>5</v>
      </c>
      <c r="H28" s="69">
        <v>0.69</v>
      </c>
      <c r="I28" s="69">
        <v>0.76</v>
      </c>
      <c r="J28" s="69">
        <v>0.75</v>
      </c>
      <c r="K28" s="69">
        <v>0.78</v>
      </c>
      <c r="L28" s="69">
        <v>0.73</v>
      </c>
      <c r="M28" s="71" t="s">
        <v>675</v>
      </c>
      <c r="N28" s="69" t="s">
        <v>713</v>
      </c>
      <c r="O28" s="69" t="s">
        <v>517</v>
      </c>
      <c r="P28" s="69" t="s">
        <v>714</v>
      </c>
      <c r="Q28" s="69" t="s">
        <v>715</v>
      </c>
      <c r="R28" s="73">
        <v>1.4999999999999999E-4</v>
      </c>
      <c r="S28" s="69">
        <v>4.0000000000000001E-3</v>
      </c>
      <c r="T28" s="69">
        <v>0.03</v>
      </c>
      <c r="U28" s="69">
        <v>0.28000000000000003</v>
      </c>
      <c r="V28" s="71">
        <v>0</v>
      </c>
      <c r="W28" s="69">
        <v>0.97</v>
      </c>
      <c r="X28" s="75" t="s">
        <v>7</v>
      </c>
      <c r="Y28" s="72" t="s">
        <v>716</v>
      </c>
      <c r="Z28" s="69" t="s">
        <v>616</v>
      </c>
      <c r="AA28" s="69" t="s">
        <v>476</v>
      </c>
      <c r="AB28" s="69" t="s">
        <v>717</v>
      </c>
      <c r="AC28" s="71">
        <v>1E-3</v>
      </c>
      <c r="AD28" s="69">
        <v>0.02</v>
      </c>
      <c r="AE28" s="69">
        <v>7.0000000000000007E-2</v>
      </c>
      <c r="AF28" s="69">
        <v>0.18</v>
      </c>
      <c r="AG28" s="71" t="s">
        <v>340</v>
      </c>
      <c r="AH28" s="69" t="s">
        <v>341</v>
      </c>
      <c r="AI28" s="75" t="s">
        <v>483</v>
      </c>
      <c r="AJ28" s="76" t="s">
        <v>483</v>
      </c>
    </row>
    <row r="29" spans="1:36" ht="28.5" x14ac:dyDescent="0.2">
      <c r="A29" s="69" t="s">
        <v>182</v>
      </c>
      <c r="B29" s="69" t="s">
        <v>921</v>
      </c>
      <c r="C29" s="69" t="s">
        <v>884</v>
      </c>
      <c r="D29" s="151" t="s">
        <v>153</v>
      </c>
      <c r="E29" s="71">
        <v>13</v>
      </c>
      <c r="F29" s="69">
        <v>28487599</v>
      </c>
      <c r="G29" s="71" t="s">
        <v>5</v>
      </c>
      <c r="H29" s="69">
        <v>0.77</v>
      </c>
      <c r="I29" s="69">
        <v>0.75</v>
      </c>
      <c r="J29" s="69">
        <v>0.71</v>
      </c>
      <c r="K29" s="69">
        <v>0.83</v>
      </c>
      <c r="L29" s="69">
        <v>0.55000000000000004</v>
      </c>
      <c r="M29" s="71" t="s">
        <v>718</v>
      </c>
      <c r="N29" s="69" t="s">
        <v>425</v>
      </c>
      <c r="O29" s="69" t="s">
        <v>719</v>
      </c>
      <c r="P29" s="69" t="s">
        <v>720</v>
      </c>
      <c r="Q29" s="69" t="s">
        <v>721</v>
      </c>
      <c r="R29" s="71">
        <v>0.02</v>
      </c>
      <c r="S29" s="69">
        <v>0.28000000000000003</v>
      </c>
      <c r="T29" s="69">
        <v>7.0000000000000007E-2</v>
      </c>
      <c r="U29" s="69">
        <v>0.04</v>
      </c>
      <c r="V29" s="71">
        <v>14.6</v>
      </c>
      <c r="W29" s="69">
        <v>0.32</v>
      </c>
      <c r="X29" s="71" t="s">
        <v>7</v>
      </c>
      <c r="Y29" s="72" t="s">
        <v>630</v>
      </c>
      <c r="Z29" s="69" t="s">
        <v>722</v>
      </c>
      <c r="AA29" s="69" t="s">
        <v>720</v>
      </c>
      <c r="AB29" s="69" t="s">
        <v>723</v>
      </c>
      <c r="AC29" s="71">
        <v>0.05</v>
      </c>
      <c r="AD29" s="69">
        <v>0.3</v>
      </c>
      <c r="AE29" s="69">
        <v>0.08</v>
      </c>
      <c r="AF29" s="69">
        <v>0.26</v>
      </c>
      <c r="AG29" s="71" t="s">
        <v>340</v>
      </c>
      <c r="AH29" s="69" t="s">
        <v>341</v>
      </c>
      <c r="AI29" s="71" t="s">
        <v>387</v>
      </c>
      <c r="AJ29" s="69" t="s">
        <v>387</v>
      </c>
    </row>
    <row r="30" spans="1:36" ht="28.5" x14ac:dyDescent="0.2">
      <c r="A30" s="69" t="s">
        <v>183</v>
      </c>
      <c r="B30" s="69" t="s">
        <v>921</v>
      </c>
      <c r="C30" s="69" t="s">
        <v>885</v>
      </c>
      <c r="D30" s="151" t="s">
        <v>91</v>
      </c>
      <c r="E30" s="71">
        <v>8</v>
      </c>
      <c r="F30" s="69">
        <v>9177732</v>
      </c>
      <c r="G30" s="71" t="s">
        <v>21</v>
      </c>
      <c r="H30" s="69">
        <v>0.12</v>
      </c>
      <c r="I30" s="69">
        <v>0.24</v>
      </c>
      <c r="J30" s="69">
        <v>0.21</v>
      </c>
      <c r="K30" s="69">
        <v>0.28000000000000003</v>
      </c>
      <c r="L30" s="69">
        <v>0.02</v>
      </c>
      <c r="M30" s="71" t="s">
        <v>648</v>
      </c>
      <c r="N30" s="69" t="s">
        <v>475</v>
      </c>
      <c r="O30" s="69" t="s">
        <v>724</v>
      </c>
      <c r="P30" s="69" t="s">
        <v>710</v>
      </c>
      <c r="Q30" s="69" t="s">
        <v>725</v>
      </c>
      <c r="R30" s="73">
        <v>2.9999999999999997E-4</v>
      </c>
      <c r="S30" s="69">
        <v>4.0000000000000001E-3</v>
      </c>
      <c r="T30" s="69">
        <v>0.03</v>
      </c>
      <c r="U30" s="69">
        <v>0.97</v>
      </c>
      <c r="V30" s="71">
        <v>0</v>
      </c>
      <c r="W30" s="69">
        <v>0.96</v>
      </c>
      <c r="X30" s="75" t="s">
        <v>7</v>
      </c>
      <c r="Y30" s="72" t="s">
        <v>716</v>
      </c>
      <c r="Z30" s="69" t="s">
        <v>724</v>
      </c>
      <c r="AA30" s="69" t="s">
        <v>726</v>
      </c>
      <c r="AB30" s="69" t="s">
        <v>727</v>
      </c>
      <c r="AC30" s="71">
        <v>2E-3</v>
      </c>
      <c r="AD30" s="69">
        <v>5.0000000000000001E-3</v>
      </c>
      <c r="AE30" s="69">
        <v>0.1</v>
      </c>
      <c r="AF30" s="69">
        <v>0.67</v>
      </c>
      <c r="AG30" s="71" t="s">
        <v>340</v>
      </c>
      <c r="AH30" s="69" t="s">
        <v>341</v>
      </c>
      <c r="AI30" s="75" t="s">
        <v>483</v>
      </c>
      <c r="AJ30" s="76" t="s">
        <v>387</v>
      </c>
    </row>
    <row r="31" spans="1:36" ht="42.75" x14ac:dyDescent="0.2">
      <c r="A31" s="69" t="s">
        <v>184</v>
      </c>
      <c r="B31" s="69" t="s">
        <v>921</v>
      </c>
      <c r="C31" s="69" t="s">
        <v>886</v>
      </c>
      <c r="D31" s="151" t="s">
        <v>175</v>
      </c>
      <c r="E31" s="71">
        <v>7</v>
      </c>
      <c r="F31" s="69">
        <v>50791579</v>
      </c>
      <c r="G31" s="71" t="s">
        <v>5</v>
      </c>
      <c r="H31" s="69">
        <v>0.34</v>
      </c>
      <c r="I31" s="69">
        <v>0.54</v>
      </c>
      <c r="J31" s="69">
        <v>0.45</v>
      </c>
      <c r="K31" s="69">
        <v>0.68</v>
      </c>
      <c r="L31" s="69">
        <v>0.28000000000000003</v>
      </c>
      <c r="M31" s="71" t="s">
        <v>474</v>
      </c>
      <c r="N31" s="69" t="s">
        <v>728</v>
      </c>
      <c r="O31" s="69" t="s">
        <v>729</v>
      </c>
      <c r="P31" s="69" t="s">
        <v>493</v>
      </c>
      <c r="Q31" s="69" t="s">
        <v>730</v>
      </c>
      <c r="R31" s="71">
        <v>0.06</v>
      </c>
      <c r="S31" s="69">
        <v>3.0000000000000001E-3</v>
      </c>
      <c r="T31" s="69">
        <v>0.56000000000000005</v>
      </c>
      <c r="U31" s="69">
        <v>0.74</v>
      </c>
      <c r="V31" s="71">
        <v>49.6</v>
      </c>
      <c r="W31" s="69">
        <v>0.11</v>
      </c>
      <c r="X31" s="71" t="s">
        <v>510</v>
      </c>
      <c r="Y31" s="72" t="s">
        <v>728</v>
      </c>
      <c r="Z31" s="69" t="s">
        <v>716</v>
      </c>
      <c r="AA31" s="69" t="s">
        <v>552</v>
      </c>
      <c r="AB31" s="69" t="s">
        <v>731</v>
      </c>
      <c r="AC31" s="71">
        <v>7.0000000000000007E-2</v>
      </c>
      <c r="AD31" s="69">
        <v>7.0000000000000001E-3</v>
      </c>
      <c r="AE31" s="69">
        <v>0.71</v>
      </c>
      <c r="AF31" s="69">
        <v>0.92</v>
      </c>
      <c r="AG31" s="71" t="s">
        <v>355</v>
      </c>
      <c r="AH31" s="69" t="s">
        <v>341</v>
      </c>
      <c r="AI31" s="71" t="s">
        <v>387</v>
      </c>
      <c r="AJ31" s="69" t="s">
        <v>387</v>
      </c>
    </row>
    <row r="32" spans="1:36" ht="28.5" x14ac:dyDescent="0.2">
      <c r="A32" s="69" t="s">
        <v>356</v>
      </c>
      <c r="B32" s="69" t="s">
        <v>921</v>
      </c>
      <c r="C32" s="69" t="s">
        <v>887</v>
      </c>
      <c r="D32" s="151" t="s">
        <v>145</v>
      </c>
      <c r="E32" s="71">
        <v>11</v>
      </c>
      <c r="F32" s="69">
        <v>72432985</v>
      </c>
      <c r="G32" s="71" t="s">
        <v>5</v>
      </c>
      <c r="H32" s="69">
        <v>0.17</v>
      </c>
      <c r="I32" s="69">
        <v>7.0000000000000007E-2</v>
      </c>
      <c r="J32" s="69">
        <v>0.08</v>
      </c>
      <c r="K32" s="69">
        <v>0.05</v>
      </c>
      <c r="L32" s="69">
        <v>0.05</v>
      </c>
      <c r="M32" s="71" t="s">
        <v>732</v>
      </c>
      <c r="N32" s="69" t="s">
        <v>733</v>
      </c>
      <c r="O32" s="69" t="s">
        <v>734</v>
      </c>
      <c r="P32" s="69" t="s">
        <v>735</v>
      </c>
      <c r="Q32" s="69" t="s">
        <v>736</v>
      </c>
      <c r="R32" s="73">
        <v>3.5E-4</v>
      </c>
      <c r="S32" s="69">
        <v>8.0000000000000002E-3</v>
      </c>
      <c r="T32" s="69">
        <v>0.02</v>
      </c>
      <c r="U32" s="69">
        <v>0.2</v>
      </c>
      <c r="V32" s="71">
        <v>0</v>
      </c>
      <c r="W32" s="69">
        <v>0.69</v>
      </c>
      <c r="X32" s="75" t="s">
        <v>7</v>
      </c>
      <c r="Y32" s="72" t="s">
        <v>737</v>
      </c>
      <c r="Z32" s="69" t="s">
        <v>738</v>
      </c>
      <c r="AA32" s="69" t="s">
        <v>739</v>
      </c>
      <c r="AB32" s="69" t="s">
        <v>740</v>
      </c>
      <c r="AC32" s="73">
        <v>9.7000000000000005E-4</v>
      </c>
      <c r="AD32" s="69">
        <v>6.0000000000000001E-3</v>
      </c>
      <c r="AE32" s="69">
        <v>0.04</v>
      </c>
      <c r="AF32" s="69">
        <v>0.67</v>
      </c>
      <c r="AG32" s="71" t="s">
        <v>340</v>
      </c>
      <c r="AH32" s="69" t="s">
        <v>341</v>
      </c>
      <c r="AI32" s="75" t="s">
        <v>483</v>
      </c>
      <c r="AJ32" s="76" t="s">
        <v>483</v>
      </c>
    </row>
    <row r="33" spans="1:36" ht="28.5" x14ac:dyDescent="0.2">
      <c r="A33" s="69" t="s">
        <v>185</v>
      </c>
      <c r="B33" s="69" t="s">
        <v>921</v>
      </c>
      <c r="C33" s="69" t="s">
        <v>888</v>
      </c>
      <c r="D33" s="151" t="s">
        <v>147</v>
      </c>
      <c r="E33" s="71">
        <v>20</v>
      </c>
      <c r="F33" s="69">
        <v>22557099</v>
      </c>
      <c r="G33" s="71" t="s">
        <v>5</v>
      </c>
      <c r="H33" s="69">
        <v>0.04</v>
      </c>
      <c r="I33" s="69">
        <v>0.13</v>
      </c>
      <c r="J33" s="69">
        <v>0.05</v>
      </c>
      <c r="K33" s="69">
        <v>0.16</v>
      </c>
      <c r="L33" s="69">
        <v>0.18</v>
      </c>
      <c r="M33" s="71" t="s">
        <v>741</v>
      </c>
      <c r="N33" s="69" t="s">
        <v>742</v>
      </c>
      <c r="O33" s="69" t="s">
        <v>743</v>
      </c>
      <c r="P33" s="69" t="s">
        <v>744</v>
      </c>
      <c r="Q33" s="69" t="s">
        <v>745</v>
      </c>
      <c r="R33" s="73">
        <v>3.2000000000000002E-8</v>
      </c>
      <c r="S33" s="69">
        <v>3.0000000000000001E-3</v>
      </c>
      <c r="T33" s="74">
        <v>4.8999999999999998E-5</v>
      </c>
      <c r="U33" s="69">
        <v>7.0000000000000001E-3</v>
      </c>
      <c r="V33" s="71">
        <v>0</v>
      </c>
      <c r="W33" s="69">
        <v>0.55000000000000004</v>
      </c>
      <c r="X33" s="71" t="s">
        <v>7</v>
      </c>
      <c r="Y33" s="72" t="s">
        <v>746</v>
      </c>
      <c r="Z33" s="69" t="s">
        <v>747</v>
      </c>
      <c r="AA33" s="69" t="s">
        <v>748</v>
      </c>
      <c r="AB33" s="69" t="s">
        <v>749</v>
      </c>
      <c r="AC33" s="73">
        <v>2.0999999999999998E-6</v>
      </c>
      <c r="AD33" s="69">
        <v>0.01</v>
      </c>
      <c r="AE33" s="74">
        <v>5.2999999999999998E-4</v>
      </c>
      <c r="AF33" s="69">
        <v>0.01</v>
      </c>
      <c r="AG33" s="71" t="s">
        <v>340</v>
      </c>
      <c r="AH33" s="69" t="s">
        <v>341</v>
      </c>
      <c r="AI33" s="71" t="s">
        <v>586</v>
      </c>
      <c r="AJ33" s="69" t="s">
        <v>586</v>
      </c>
    </row>
    <row r="34" spans="1:36" ht="30.75" customHeight="1" x14ac:dyDescent="0.2">
      <c r="A34" s="69" t="s">
        <v>187</v>
      </c>
      <c r="B34" s="69" t="s">
        <v>921</v>
      </c>
      <c r="C34" s="69" t="s">
        <v>889</v>
      </c>
      <c r="D34" s="151" t="s">
        <v>186</v>
      </c>
      <c r="E34" s="71">
        <v>9</v>
      </c>
      <c r="F34" s="69">
        <v>111680359</v>
      </c>
      <c r="G34" s="71" t="s">
        <v>21</v>
      </c>
      <c r="H34" s="69">
        <v>0.97</v>
      </c>
      <c r="I34" s="69">
        <v>0.81</v>
      </c>
      <c r="J34" s="69">
        <v>0.96</v>
      </c>
      <c r="K34" s="69">
        <v>0.77</v>
      </c>
      <c r="L34" s="69">
        <v>1</v>
      </c>
      <c r="M34" s="71" t="s">
        <v>750</v>
      </c>
      <c r="N34" s="69" t="s">
        <v>751</v>
      </c>
      <c r="O34" s="69" t="s">
        <v>752</v>
      </c>
      <c r="P34" s="69" t="s">
        <v>633</v>
      </c>
      <c r="Q34" s="69" t="s">
        <v>753</v>
      </c>
      <c r="R34" s="71">
        <v>0.32</v>
      </c>
      <c r="S34" s="69">
        <v>0.56000000000000005</v>
      </c>
      <c r="T34" s="69">
        <v>0.15</v>
      </c>
      <c r="U34" s="69">
        <v>0.32</v>
      </c>
      <c r="V34" s="71">
        <v>0</v>
      </c>
      <c r="W34" s="69">
        <v>0.48</v>
      </c>
      <c r="X34" s="75" t="s">
        <v>6</v>
      </c>
      <c r="Y34" s="72" t="s">
        <v>556</v>
      </c>
      <c r="Z34" s="69" t="s">
        <v>752</v>
      </c>
      <c r="AA34" s="69" t="s">
        <v>754</v>
      </c>
      <c r="AB34" s="69" t="s">
        <v>755</v>
      </c>
      <c r="AC34" s="71">
        <v>0.51</v>
      </c>
      <c r="AD34" s="69">
        <v>0.53</v>
      </c>
      <c r="AE34" s="69">
        <v>0.27</v>
      </c>
      <c r="AF34" s="69">
        <v>0.74</v>
      </c>
      <c r="AG34" s="71" t="s">
        <v>355</v>
      </c>
      <c r="AH34" s="69" t="s">
        <v>341</v>
      </c>
      <c r="AI34" s="75" t="s">
        <v>387</v>
      </c>
      <c r="AJ34" s="76" t="s">
        <v>387</v>
      </c>
    </row>
    <row r="35" spans="1:36" ht="30" customHeight="1" x14ac:dyDescent="0.2">
      <c r="A35" s="69" t="s">
        <v>189</v>
      </c>
      <c r="B35" s="69" t="s">
        <v>921</v>
      </c>
      <c r="C35" s="69" t="s">
        <v>890</v>
      </c>
      <c r="D35" s="151" t="s">
        <v>357</v>
      </c>
      <c r="E35" s="71">
        <v>9</v>
      </c>
      <c r="F35" s="69">
        <v>139256766</v>
      </c>
      <c r="G35" s="71" t="s">
        <v>5</v>
      </c>
      <c r="H35" s="69">
        <v>0.28999999999999998</v>
      </c>
      <c r="I35" s="69">
        <v>0.28000000000000003</v>
      </c>
      <c r="J35" s="69">
        <v>0.33</v>
      </c>
      <c r="K35" s="69">
        <v>0.17</v>
      </c>
      <c r="L35" s="69">
        <v>0.13</v>
      </c>
      <c r="M35" s="71" t="s">
        <v>756</v>
      </c>
      <c r="N35" s="69" t="s">
        <v>485</v>
      </c>
      <c r="O35" s="69" t="s">
        <v>757</v>
      </c>
      <c r="P35" s="69" t="s">
        <v>758</v>
      </c>
      <c r="Q35" s="69" t="s">
        <v>1215</v>
      </c>
      <c r="R35" s="73">
        <v>6.3E-5</v>
      </c>
      <c r="S35" s="69">
        <v>2E-3</v>
      </c>
      <c r="T35" s="69">
        <v>0.01</v>
      </c>
      <c r="U35" s="69">
        <v>0.99</v>
      </c>
      <c r="V35" s="71">
        <v>0</v>
      </c>
      <c r="W35" s="69">
        <v>0.91</v>
      </c>
      <c r="X35" s="71" t="s">
        <v>7</v>
      </c>
      <c r="Y35" s="72" t="s">
        <v>759</v>
      </c>
      <c r="Z35" s="69" t="s">
        <v>760</v>
      </c>
      <c r="AA35" s="69" t="s">
        <v>758</v>
      </c>
      <c r="AB35" s="69" t="s">
        <v>761</v>
      </c>
      <c r="AC35" s="73">
        <v>5.0000000000000001E-4</v>
      </c>
      <c r="AD35" s="69">
        <v>0.02</v>
      </c>
      <c r="AE35" s="69">
        <v>0.01</v>
      </c>
      <c r="AF35" s="69">
        <v>0.76</v>
      </c>
      <c r="AG35" s="71" t="s">
        <v>355</v>
      </c>
      <c r="AH35" s="69" t="s">
        <v>341</v>
      </c>
      <c r="AI35" s="71" t="s">
        <v>483</v>
      </c>
      <c r="AJ35" s="69" t="s">
        <v>483</v>
      </c>
    </row>
    <row r="36" spans="1:36" ht="42.75" x14ac:dyDescent="0.2">
      <c r="A36" s="69" t="s">
        <v>191</v>
      </c>
      <c r="B36" s="69" t="s">
        <v>921</v>
      </c>
      <c r="C36" s="69" t="s">
        <v>891</v>
      </c>
      <c r="D36" s="151" t="s">
        <v>190</v>
      </c>
      <c r="E36" s="71">
        <v>14</v>
      </c>
      <c r="F36" s="69">
        <v>100839261</v>
      </c>
      <c r="G36" s="71" t="s">
        <v>21</v>
      </c>
      <c r="H36" s="69">
        <v>0.21</v>
      </c>
      <c r="I36" s="69">
        <v>0.11</v>
      </c>
      <c r="J36" s="69">
        <v>0.12</v>
      </c>
      <c r="K36" s="69">
        <v>0.06</v>
      </c>
      <c r="L36" s="69">
        <v>0.1</v>
      </c>
      <c r="M36" s="71" t="s">
        <v>756</v>
      </c>
      <c r="N36" s="69" t="s">
        <v>546</v>
      </c>
      <c r="O36" s="69" t="s">
        <v>762</v>
      </c>
      <c r="P36" s="69" t="s">
        <v>763</v>
      </c>
      <c r="Q36" s="69" t="s">
        <v>1216</v>
      </c>
      <c r="R36" s="71">
        <v>7.0000000000000007E-2</v>
      </c>
      <c r="S36" s="69">
        <v>0.02</v>
      </c>
      <c r="T36" s="69">
        <v>1</v>
      </c>
      <c r="U36" s="69">
        <v>0.99</v>
      </c>
      <c r="V36" s="71">
        <v>0</v>
      </c>
      <c r="W36" s="69">
        <v>0.4</v>
      </c>
      <c r="X36" s="75" t="s">
        <v>510</v>
      </c>
      <c r="Y36" s="72" t="s">
        <v>546</v>
      </c>
      <c r="Z36" s="69" t="s">
        <v>764</v>
      </c>
      <c r="AA36" s="69" t="s">
        <v>765</v>
      </c>
      <c r="AB36" s="69" t="s">
        <v>766</v>
      </c>
      <c r="AC36" s="71">
        <v>0.08</v>
      </c>
      <c r="AD36" s="69">
        <v>0.01</v>
      </c>
      <c r="AE36" s="69">
        <v>0.8</v>
      </c>
      <c r="AF36" s="69">
        <v>0.52</v>
      </c>
      <c r="AG36" s="71" t="s">
        <v>355</v>
      </c>
      <c r="AH36" s="69" t="s">
        <v>341</v>
      </c>
      <c r="AI36" s="75" t="s">
        <v>387</v>
      </c>
      <c r="AJ36" s="76" t="s">
        <v>387</v>
      </c>
    </row>
    <row r="37" spans="1:36" ht="42.75" x14ac:dyDescent="0.2">
      <c r="A37" s="69" t="s">
        <v>193</v>
      </c>
      <c r="B37" s="69" t="s">
        <v>921</v>
      </c>
      <c r="C37" s="69" t="s">
        <v>892</v>
      </c>
      <c r="D37" s="151" t="s">
        <v>192</v>
      </c>
      <c r="E37" s="71">
        <v>19</v>
      </c>
      <c r="F37" s="69">
        <v>46196634</v>
      </c>
      <c r="G37" s="71" t="s">
        <v>14</v>
      </c>
      <c r="H37" s="69">
        <v>0.5</v>
      </c>
      <c r="I37" s="69">
        <v>0.42</v>
      </c>
      <c r="J37" s="69">
        <v>0.51</v>
      </c>
      <c r="K37" s="69">
        <v>0.28000000000000003</v>
      </c>
      <c r="L37" s="69">
        <v>0.39</v>
      </c>
      <c r="M37" s="71" t="s">
        <v>466</v>
      </c>
      <c r="N37" s="69" t="s">
        <v>767</v>
      </c>
      <c r="O37" s="69" t="s">
        <v>554</v>
      </c>
      <c r="P37" s="69" t="s">
        <v>593</v>
      </c>
      <c r="Q37" s="69" t="s">
        <v>768</v>
      </c>
      <c r="R37" s="71">
        <v>0.11</v>
      </c>
      <c r="S37" s="69">
        <v>0.05</v>
      </c>
      <c r="T37" s="69">
        <v>0.81</v>
      </c>
      <c r="U37" s="69">
        <v>0.49</v>
      </c>
      <c r="V37" s="71">
        <v>0</v>
      </c>
      <c r="W37" s="69">
        <v>0.55000000000000004</v>
      </c>
      <c r="X37" s="71" t="s">
        <v>510</v>
      </c>
      <c r="Y37" s="72" t="s">
        <v>379</v>
      </c>
      <c r="Z37" s="69" t="s">
        <v>462</v>
      </c>
      <c r="AA37" s="69" t="s">
        <v>552</v>
      </c>
      <c r="AB37" s="69" t="s">
        <v>769</v>
      </c>
      <c r="AC37" s="71">
        <v>0.05</v>
      </c>
      <c r="AD37" s="69">
        <v>0.03</v>
      </c>
      <c r="AE37" s="69">
        <v>0.73</v>
      </c>
      <c r="AF37" s="69">
        <v>0.45</v>
      </c>
      <c r="AG37" s="71" t="s">
        <v>355</v>
      </c>
      <c r="AH37" s="69" t="s">
        <v>341</v>
      </c>
      <c r="AI37" s="71" t="s">
        <v>387</v>
      </c>
      <c r="AJ37" s="69" t="s">
        <v>387</v>
      </c>
    </row>
    <row r="38" spans="1:36" ht="42.75" x14ac:dyDescent="0.2">
      <c r="A38" s="69" t="s">
        <v>195</v>
      </c>
      <c r="B38" s="69" t="s">
        <v>921</v>
      </c>
      <c r="C38" s="69" t="s">
        <v>893</v>
      </c>
      <c r="D38" s="151" t="s">
        <v>194</v>
      </c>
      <c r="E38" s="71">
        <v>6</v>
      </c>
      <c r="F38" s="69">
        <v>20686996</v>
      </c>
      <c r="G38" s="71" t="s">
        <v>21</v>
      </c>
      <c r="H38" s="69">
        <v>0.28000000000000003</v>
      </c>
      <c r="I38" s="69">
        <v>0.23</v>
      </c>
      <c r="J38" s="69">
        <v>0.23</v>
      </c>
      <c r="K38" s="69">
        <v>0.19</v>
      </c>
      <c r="L38" s="69">
        <v>0.41</v>
      </c>
      <c r="M38" s="71" t="s">
        <v>466</v>
      </c>
      <c r="N38" s="69" t="s">
        <v>515</v>
      </c>
      <c r="O38" s="69" t="s">
        <v>680</v>
      </c>
      <c r="P38" s="69" t="s">
        <v>522</v>
      </c>
      <c r="Q38" s="69" t="s">
        <v>770</v>
      </c>
      <c r="R38" s="73">
        <v>2.9000000000000002E-6</v>
      </c>
      <c r="S38" s="74">
        <v>5.5000000000000003E-4</v>
      </c>
      <c r="T38" s="69">
        <v>6.0000000000000001E-3</v>
      </c>
      <c r="U38" s="69">
        <v>0.11</v>
      </c>
      <c r="V38" s="71">
        <v>0</v>
      </c>
      <c r="W38" s="69">
        <v>0.94</v>
      </c>
      <c r="X38" s="75" t="s">
        <v>7</v>
      </c>
      <c r="Y38" s="72" t="s">
        <v>601</v>
      </c>
      <c r="Z38" s="69" t="s">
        <v>677</v>
      </c>
      <c r="AA38" s="69" t="s">
        <v>771</v>
      </c>
      <c r="AB38" s="69" t="s">
        <v>772</v>
      </c>
      <c r="AC38" s="73">
        <v>2.5999999999999998E-5</v>
      </c>
      <c r="AD38" s="74">
        <v>3.8999999999999999E-4</v>
      </c>
      <c r="AE38" s="69">
        <v>0.03</v>
      </c>
      <c r="AF38" s="69">
        <v>0.63</v>
      </c>
      <c r="AG38" s="71" t="s">
        <v>355</v>
      </c>
      <c r="AH38" s="69" t="s">
        <v>341</v>
      </c>
      <c r="AI38" s="75" t="s">
        <v>440</v>
      </c>
      <c r="AJ38" s="76" t="s">
        <v>440</v>
      </c>
    </row>
    <row r="39" spans="1:36" ht="42.75" x14ac:dyDescent="0.2">
      <c r="A39" s="69" t="s">
        <v>197</v>
      </c>
      <c r="B39" s="69" t="s">
        <v>921</v>
      </c>
      <c r="C39" s="69" t="s">
        <v>894</v>
      </c>
      <c r="D39" s="151" t="s">
        <v>196</v>
      </c>
      <c r="E39" s="71">
        <v>12</v>
      </c>
      <c r="F39" s="69">
        <v>133041618</v>
      </c>
      <c r="G39" s="71" t="s">
        <v>5</v>
      </c>
      <c r="H39" s="69">
        <v>0.66</v>
      </c>
      <c r="I39" s="69">
        <v>0.74</v>
      </c>
      <c r="J39" s="69">
        <v>0.69</v>
      </c>
      <c r="K39" s="69">
        <v>0.85</v>
      </c>
      <c r="L39" s="69">
        <v>0.83</v>
      </c>
      <c r="M39" s="71" t="s">
        <v>773</v>
      </c>
      <c r="N39" s="69" t="s">
        <v>774</v>
      </c>
      <c r="O39" s="69" t="s">
        <v>775</v>
      </c>
      <c r="P39" s="69" t="s">
        <v>776</v>
      </c>
      <c r="Q39" s="69" t="s">
        <v>777</v>
      </c>
      <c r="R39" s="71">
        <v>0.08</v>
      </c>
      <c r="S39" s="69">
        <v>0.14000000000000001</v>
      </c>
      <c r="T39" s="69">
        <v>0.28000000000000003</v>
      </c>
      <c r="U39" s="69">
        <v>0.63</v>
      </c>
      <c r="V39" s="71">
        <v>0</v>
      </c>
      <c r="W39" s="69">
        <v>0.88</v>
      </c>
      <c r="X39" s="71" t="s">
        <v>6</v>
      </c>
      <c r="Y39" s="72" t="s">
        <v>467</v>
      </c>
      <c r="Z39" s="69" t="s">
        <v>778</v>
      </c>
      <c r="AA39" s="69" t="s">
        <v>779</v>
      </c>
      <c r="AB39" s="69" t="s">
        <v>780</v>
      </c>
      <c r="AC39" s="71">
        <v>0.12</v>
      </c>
      <c r="AD39" s="69">
        <v>0.2</v>
      </c>
      <c r="AE39" s="69">
        <v>0.4</v>
      </c>
      <c r="AF39" s="69">
        <v>0.7</v>
      </c>
      <c r="AG39" s="71" t="s">
        <v>355</v>
      </c>
      <c r="AH39" s="69" t="s">
        <v>341</v>
      </c>
      <c r="AI39" s="71" t="s">
        <v>387</v>
      </c>
      <c r="AJ39" s="69" t="s">
        <v>387</v>
      </c>
    </row>
    <row r="40" spans="1:36" ht="42.75" x14ac:dyDescent="0.2">
      <c r="A40" s="69" t="s">
        <v>199</v>
      </c>
      <c r="B40" s="69" t="s">
        <v>921</v>
      </c>
      <c r="C40" s="69" t="s">
        <v>895</v>
      </c>
      <c r="D40" s="151" t="s">
        <v>198</v>
      </c>
      <c r="E40" s="71">
        <v>20</v>
      </c>
      <c r="F40" s="69">
        <v>39743905</v>
      </c>
      <c r="G40" s="71" t="s">
        <v>5</v>
      </c>
      <c r="H40" s="69">
        <v>0.16</v>
      </c>
      <c r="I40" s="69">
        <v>0.11</v>
      </c>
      <c r="J40" s="69">
        <v>0.12</v>
      </c>
      <c r="K40" s="69">
        <v>0.08</v>
      </c>
      <c r="L40" s="69">
        <v>0.02</v>
      </c>
      <c r="M40" s="71" t="s">
        <v>492</v>
      </c>
      <c r="N40" s="69" t="s">
        <v>781</v>
      </c>
      <c r="O40" s="69" t="s">
        <v>412</v>
      </c>
      <c r="P40" s="69" t="s">
        <v>782</v>
      </c>
      <c r="Q40" s="69" t="s">
        <v>783</v>
      </c>
      <c r="R40" s="71">
        <v>6.0000000000000001E-3</v>
      </c>
      <c r="S40" s="69">
        <v>0.03</v>
      </c>
      <c r="T40" s="69">
        <v>0.15</v>
      </c>
      <c r="U40" s="69">
        <v>0.54</v>
      </c>
      <c r="V40" s="71">
        <v>0</v>
      </c>
      <c r="W40" s="69">
        <v>0.53</v>
      </c>
      <c r="X40" s="75" t="s">
        <v>7</v>
      </c>
      <c r="Y40" s="72" t="s">
        <v>784</v>
      </c>
      <c r="Z40" s="69" t="s">
        <v>785</v>
      </c>
      <c r="AA40" s="69" t="s">
        <v>786</v>
      </c>
      <c r="AB40" s="69" t="s">
        <v>787</v>
      </c>
      <c r="AC40" s="71">
        <v>5.0000000000000001E-3</v>
      </c>
      <c r="AD40" s="69">
        <v>0.02</v>
      </c>
      <c r="AE40" s="69">
        <v>0.24</v>
      </c>
      <c r="AF40" s="69">
        <v>0.71</v>
      </c>
      <c r="AG40" s="71" t="s">
        <v>355</v>
      </c>
      <c r="AH40" s="69" t="s">
        <v>341</v>
      </c>
      <c r="AI40" s="75" t="s">
        <v>387</v>
      </c>
      <c r="AJ40" s="76" t="s">
        <v>387</v>
      </c>
    </row>
    <row r="41" spans="1:36" ht="42.75" x14ac:dyDescent="0.2">
      <c r="A41" s="69" t="s">
        <v>200</v>
      </c>
      <c r="B41" s="69" t="s">
        <v>921</v>
      </c>
      <c r="C41" s="69" t="s">
        <v>896</v>
      </c>
      <c r="D41" s="151" t="s">
        <v>67</v>
      </c>
      <c r="E41" s="71">
        <v>3</v>
      </c>
      <c r="F41" s="69">
        <v>185513392</v>
      </c>
      <c r="G41" s="71" t="s">
        <v>5</v>
      </c>
      <c r="H41" s="69">
        <v>0.69</v>
      </c>
      <c r="I41" s="69">
        <v>0.59</v>
      </c>
      <c r="J41" s="69">
        <v>0.7</v>
      </c>
      <c r="K41" s="69">
        <v>0.46</v>
      </c>
      <c r="L41" s="69">
        <v>0.7</v>
      </c>
      <c r="M41" s="71" t="s">
        <v>378</v>
      </c>
      <c r="N41" s="69" t="s">
        <v>788</v>
      </c>
      <c r="O41" s="69" t="s">
        <v>789</v>
      </c>
      <c r="P41" s="69" t="s">
        <v>789</v>
      </c>
      <c r="Q41" s="69" t="s">
        <v>790</v>
      </c>
      <c r="R41" s="71">
        <v>0.02</v>
      </c>
      <c r="S41" s="69">
        <v>0.1</v>
      </c>
      <c r="T41" s="69">
        <v>0.12</v>
      </c>
      <c r="U41" s="69">
        <v>0.42</v>
      </c>
      <c r="V41" s="71">
        <v>0</v>
      </c>
      <c r="W41" s="69">
        <v>0.9</v>
      </c>
      <c r="X41" s="71" t="s">
        <v>7</v>
      </c>
      <c r="Y41" s="72" t="s">
        <v>791</v>
      </c>
      <c r="Z41" s="69" t="s">
        <v>792</v>
      </c>
      <c r="AA41" s="69" t="s">
        <v>719</v>
      </c>
      <c r="AB41" s="69" t="s">
        <v>793</v>
      </c>
      <c r="AC41" s="71">
        <v>7.0000000000000007E-2</v>
      </c>
      <c r="AD41" s="69">
        <v>0.16</v>
      </c>
      <c r="AE41" s="69">
        <v>0.26</v>
      </c>
      <c r="AF41" s="69">
        <v>0.48</v>
      </c>
      <c r="AG41" s="71" t="s">
        <v>355</v>
      </c>
      <c r="AH41" s="69" t="s">
        <v>341</v>
      </c>
      <c r="AI41" s="71" t="s">
        <v>387</v>
      </c>
      <c r="AJ41" s="69" t="s">
        <v>387</v>
      </c>
    </row>
    <row r="42" spans="1:36" ht="42.75" x14ac:dyDescent="0.2">
      <c r="A42" s="69" t="s">
        <v>202</v>
      </c>
      <c r="B42" s="69" t="s">
        <v>921</v>
      </c>
      <c r="C42" s="69" t="s">
        <v>897</v>
      </c>
      <c r="D42" s="151" t="s">
        <v>201</v>
      </c>
      <c r="E42" s="71">
        <v>13</v>
      </c>
      <c r="F42" s="69">
        <v>33554302</v>
      </c>
      <c r="G42" s="71" t="s">
        <v>5</v>
      </c>
      <c r="H42" s="69">
        <v>0.85</v>
      </c>
      <c r="I42" s="69">
        <v>0.56000000000000005</v>
      </c>
      <c r="J42" s="69">
        <v>0.68</v>
      </c>
      <c r="K42" s="69">
        <v>0.4</v>
      </c>
      <c r="L42" s="69">
        <v>0.85</v>
      </c>
      <c r="M42" s="71" t="s">
        <v>756</v>
      </c>
      <c r="N42" s="69" t="s">
        <v>794</v>
      </c>
      <c r="O42" s="69" t="s">
        <v>645</v>
      </c>
      <c r="P42" s="69" t="s">
        <v>462</v>
      </c>
      <c r="Q42" s="69" t="s">
        <v>795</v>
      </c>
      <c r="R42" s="73">
        <v>1.3999999999999999E-4</v>
      </c>
      <c r="S42" s="74">
        <v>1.2999999999999999E-4</v>
      </c>
      <c r="T42" s="69">
        <v>0.05</v>
      </c>
      <c r="U42" s="69">
        <v>0.15</v>
      </c>
      <c r="V42" s="71">
        <v>56.4</v>
      </c>
      <c r="W42" s="69">
        <v>0.08</v>
      </c>
      <c r="X42" s="75" t="s">
        <v>7</v>
      </c>
      <c r="Y42" s="72" t="s">
        <v>796</v>
      </c>
      <c r="Z42" s="69" t="s">
        <v>797</v>
      </c>
      <c r="AA42" s="69" t="s">
        <v>631</v>
      </c>
      <c r="AB42" s="69" t="s">
        <v>798</v>
      </c>
      <c r="AC42" s="73">
        <v>6.7000000000000002E-4</v>
      </c>
      <c r="AD42" s="74">
        <v>1.2999999999999999E-4</v>
      </c>
      <c r="AE42" s="69">
        <v>0.15</v>
      </c>
      <c r="AF42" s="69">
        <v>0.13</v>
      </c>
      <c r="AG42" s="71" t="s">
        <v>355</v>
      </c>
      <c r="AH42" s="69" t="s">
        <v>341</v>
      </c>
      <c r="AI42" s="75" t="s">
        <v>440</v>
      </c>
      <c r="AJ42" s="76" t="s">
        <v>440</v>
      </c>
    </row>
    <row r="43" spans="1:36" ht="42.75" x14ac:dyDescent="0.2">
      <c r="A43" s="69" t="s">
        <v>204</v>
      </c>
      <c r="B43" s="69" t="s">
        <v>921</v>
      </c>
      <c r="C43" s="69" t="s">
        <v>898</v>
      </c>
      <c r="D43" s="151" t="s">
        <v>203</v>
      </c>
      <c r="E43" s="71">
        <v>3</v>
      </c>
      <c r="F43" s="69">
        <v>49455330</v>
      </c>
      <c r="G43" s="71" t="s">
        <v>5</v>
      </c>
      <c r="H43" s="69">
        <v>0.32</v>
      </c>
      <c r="I43" s="69">
        <v>0.22</v>
      </c>
      <c r="J43" s="69">
        <v>0.21</v>
      </c>
      <c r="K43" s="69">
        <v>0.24</v>
      </c>
      <c r="L43" s="69">
        <v>0.08</v>
      </c>
      <c r="M43" s="71" t="s">
        <v>799</v>
      </c>
      <c r="N43" s="69" t="s">
        <v>800</v>
      </c>
      <c r="O43" s="69" t="s">
        <v>392</v>
      </c>
      <c r="P43" s="69" t="s">
        <v>468</v>
      </c>
      <c r="Q43" s="69" t="s">
        <v>801</v>
      </c>
      <c r="R43" s="71">
        <v>0.73</v>
      </c>
      <c r="S43" s="69">
        <v>0.33</v>
      </c>
      <c r="T43" s="69">
        <v>0.7</v>
      </c>
      <c r="U43" s="69">
        <v>0.3</v>
      </c>
      <c r="V43" s="71">
        <v>0</v>
      </c>
      <c r="W43" s="69">
        <v>0.56000000000000005</v>
      </c>
      <c r="X43" s="71" t="s">
        <v>6</v>
      </c>
      <c r="Y43" s="72" t="s">
        <v>802</v>
      </c>
      <c r="Z43" s="69" t="s">
        <v>751</v>
      </c>
      <c r="AA43" s="69" t="s">
        <v>468</v>
      </c>
      <c r="AB43" s="69" t="s">
        <v>803</v>
      </c>
      <c r="AC43" s="71">
        <v>0.59</v>
      </c>
      <c r="AD43" s="69">
        <v>0.28000000000000003</v>
      </c>
      <c r="AE43" s="69">
        <v>0.69</v>
      </c>
      <c r="AF43" s="69">
        <v>0.62</v>
      </c>
      <c r="AG43" s="71" t="s">
        <v>355</v>
      </c>
      <c r="AH43" s="69" t="s">
        <v>341</v>
      </c>
      <c r="AI43" s="71" t="s">
        <v>387</v>
      </c>
      <c r="AJ43" s="69" t="s">
        <v>387</v>
      </c>
    </row>
    <row r="44" spans="1:36" ht="42.75" x14ac:dyDescent="0.2">
      <c r="A44" s="69" t="s">
        <v>205</v>
      </c>
      <c r="B44" s="69" t="s">
        <v>921</v>
      </c>
      <c r="C44" s="69" t="s">
        <v>899</v>
      </c>
      <c r="D44" s="151" t="s">
        <v>159</v>
      </c>
      <c r="E44" s="71">
        <v>6</v>
      </c>
      <c r="F44" s="69">
        <v>7213200</v>
      </c>
      <c r="G44" s="71" t="s">
        <v>5</v>
      </c>
      <c r="H44" s="69">
        <v>0.26</v>
      </c>
      <c r="I44" s="69">
        <v>0.28000000000000003</v>
      </c>
      <c r="J44" s="69">
        <v>0.33</v>
      </c>
      <c r="K44" s="69">
        <v>0.16</v>
      </c>
      <c r="L44" s="69">
        <v>0.41</v>
      </c>
      <c r="M44" s="71" t="s">
        <v>441</v>
      </c>
      <c r="N44" s="69" t="s">
        <v>804</v>
      </c>
      <c r="O44" s="69" t="s">
        <v>411</v>
      </c>
      <c r="P44" s="69" t="s">
        <v>805</v>
      </c>
      <c r="Q44" s="69" t="s">
        <v>806</v>
      </c>
      <c r="R44" s="71">
        <v>5.0000000000000001E-3</v>
      </c>
      <c r="S44" s="69">
        <v>0.01</v>
      </c>
      <c r="T44" s="69">
        <v>0.24</v>
      </c>
      <c r="U44" s="69">
        <v>0.68</v>
      </c>
      <c r="V44" s="71">
        <v>0</v>
      </c>
      <c r="W44" s="69">
        <v>0.97</v>
      </c>
      <c r="X44" s="75" t="s">
        <v>7</v>
      </c>
      <c r="Y44" s="72" t="s">
        <v>625</v>
      </c>
      <c r="Z44" s="69" t="s">
        <v>479</v>
      </c>
      <c r="AA44" s="69" t="s">
        <v>807</v>
      </c>
      <c r="AB44" s="69" t="s">
        <v>808</v>
      </c>
      <c r="AC44" s="71">
        <v>0.02</v>
      </c>
      <c r="AD44" s="69">
        <v>0.03</v>
      </c>
      <c r="AE44" s="69">
        <v>0.41</v>
      </c>
      <c r="AF44" s="69">
        <v>0.52</v>
      </c>
      <c r="AG44" s="71" t="s">
        <v>355</v>
      </c>
      <c r="AH44" s="69" t="s">
        <v>341</v>
      </c>
      <c r="AI44" s="75" t="s">
        <v>387</v>
      </c>
      <c r="AJ44" s="76" t="s">
        <v>387</v>
      </c>
    </row>
    <row r="45" spans="1:36" ht="42.75" x14ac:dyDescent="0.2">
      <c r="A45" s="69" t="s">
        <v>207</v>
      </c>
      <c r="B45" s="69" t="s">
        <v>921</v>
      </c>
      <c r="C45" s="69" t="s">
        <v>900</v>
      </c>
      <c r="D45" s="151" t="s">
        <v>206</v>
      </c>
      <c r="E45" s="71">
        <v>5</v>
      </c>
      <c r="F45" s="69">
        <v>76425867</v>
      </c>
      <c r="G45" s="71" t="s">
        <v>5</v>
      </c>
      <c r="H45" s="69">
        <v>0.73</v>
      </c>
      <c r="I45" s="69">
        <v>0.74</v>
      </c>
      <c r="J45" s="69">
        <v>0.69</v>
      </c>
      <c r="K45" s="69">
        <v>0.85</v>
      </c>
      <c r="L45" s="69">
        <v>0.91</v>
      </c>
      <c r="M45" s="71" t="s">
        <v>809</v>
      </c>
      <c r="N45" s="69" t="s">
        <v>802</v>
      </c>
      <c r="O45" s="69" t="s">
        <v>810</v>
      </c>
      <c r="P45" s="69" t="s">
        <v>811</v>
      </c>
      <c r="Q45" s="69" t="s">
        <v>812</v>
      </c>
      <c r="R45" s="71">
        <v>0.61</v>
      </c>
      <c r="S45" s="69">
        <v>0.56999999999999995</v>
      </c>
      <c r="T45" s="69">
        <v>0.76</v>
      </c>
      <c r="U45" s="69">
        <v>0.97</v>
      </c>
      <c r="V45" s="71">
        <v>0</v>
      </c>
      <c r="W45" s="69">
        <v>0.47</v>
      </c>
      <c r="X45" s="71" t="s">
        <v>6</v>
      </c>
      <c r="Y45" s="72" t="s">
        <v>544</v>
      </c>
      <c r="Z45" s="69" t="s">
        <v>494</v>
      </c>
      <c r="AA45" s="69" t="s">
        <v>813</v>
      </c>
      <c r="AB45" s="69" t="s">
        <v>814</v>
      </c>
      <c r="AC45" s="71">
        <v>0.4</v>
      </c>
      <c r="AD45" s="69">
        <v>0.46</v>
      </c>
      <c r="AE45" s="69">
        <v>0.94</v>
      </c>
      <c r="AF45" s="69">
        <v>0.59</v>
      </c>
      <c r="AG45" s="71" t="s">
        <v>355</v>
      </c>
      <c r="AH45" s="69" t="s">
        <v>341</v>
      </c>
      <c r="AI45" s="71" t="s">
        <v>387</v>
      </c>
      <c r="AJ45" s="69" t="s">
        <v>387</v>
      </c>
    </row>
    <row r="46" spans="1:36" ht="42.75" x14ac:dyDescent="0.2">
      <c r="A46" s="69" t="s">
        <v>209</v>
      </c>
      <c r="B46" s="69" t="s">
        <v>921</v>
      </c>
      <c r="C46" s="69" t="s">
        <v>901</v>
      </c>
      <c r="D46" s="151" t="s">
        <v>208</v>
      </c>
      <c r="E46" s="71">
        <v>12</v>
      </c>
      <c r="F46" s="69">
        <v>56865338</v>
      </c>
      <c r="G46" s="71" t="s">
        <v>5</v>
      </c>
      <c r="H46" s="69">
        <v>0.82</v>
      </c>
      <c r="I46" s="69">
        <v>0.83</v>
      </c>
      <c r="J46" s="69">
        <v>0.81</v>
      </c>
      <c r="K46" s="69">
        <v>0.93</v>
      </c>
      <c r="L46" s="69" t="s">
        <v>12</v>
      </c>
      <c r="M46" s="71" t="s">
        <v>815</v>
      </c>
      <c r="N46" s="69" t="s">
        <v>494</v>
      </c>
      <c r="O46" s="69" t="s">
        <v>631</v>
      </c>
      <c r="P46" s="69" t="s">
        <v>816</v>
      </c>
      <c r="Q46" s="69" t="s">
        <v>12</v>
      </c>
      <c r="R46" s="71">
        <v>0.46</v>
      </c>
      <c r="S46" s="69">
        <v>0.16</v>
      </c>
      <c r="T46" s="69">
        <v>0.28999999999999998</v>
      </c>
      <c r="U46" s="69" t="s">
        <v>12</v>
      </c>
      <c r="V46" s="71">
        <v>60.2</v>
      </c>
      <c r="W46" s="69">
        <v>0.11</v>
      </c>
      <c r="X46" s="75" t="s">
        <v>6</v>
      </c>
      <c r="Y46" s="72" t="s">
        <v>428</v>
      </c>
      <c r="Z46" s="69" t="s">
        <v>631</v>
      </c>
      <c r="AA46" s="69" t="s">
        <v>817</v>
      </c>
      <c r="AB46" s="69" t="s">
        <v>496</v>
      </c>
      <c r="AC46" s="71">
        <v>0.43</v>
      </c>
      <c r="AD46" s="69">
        <v>0.18</v>
      </c>
      <c r="AE46" s="69">
        <v>0.41</v>
      </c>
      <c r="AF46" s="69" t="s">
        <v>12</v>
      </c>
      <c r="AG46" s="71" t="s">
        <v>355</v>
      </c>
      <c r="AH46" s="69" t="s">
        <v>341</v>
      </c>
      <c r="AI46" s="80" t="s">
        <v>497</v>
      </c>
      <c r="AJ46" s="81" t="s">
        <v>497</v>
      </c>
    </row>
    <row r="47" spans="1:36" ht="28.5" x14ac:dyDescent="0.2">
      <c r="A47" s="69" t="s">
        <v>152</v>
      </c>
      <c r="B47" s="69" t="s">
        <v>921</v>
      </c>
      <c r="C47" s="69" t="s">
        <v>902</v>
      </c>
      <c r="D47" s="151" t="s">
        <v>151</v>
      </c>
      <c r="E47" s="71">
        <v>2</v>
      </c>
      <c r="F47" s="69">
        <v>27152874</v>
      </c>
      <c r="G47" s="71" t="s">
        <v>5</v>
      </c>
      <c r="H47" s="69">
        <v>0.25</v>
      </c>
      <c r="I47" s="69">
        <v>0.36</v>
      </c>
      <c r="J47" s="69">
        <v>0.38</v>
      </c>
      <c r="K47" s="69">
        <v>0.35</v>
      </c>
      <c r="L47" s="69">
        <v>0.16</v>
      </c>
      <c r="M47" s="71" t="s">
        <v>818</v>
      </c>
      <c r="N47" s="69" t="s">
        <v>728</v>
      </c>
      <c r="O47" s="69" t="s">
        <v>517</v>
      </c>
      <c r="P47" s="69" t="s">
        <v>428</v>
      </c>
      <c r="Q47" s="69" t="s">
        <v>819</v>
      </c>
      <c r="R47" s="71">
        <v>0.08</v>
      </c>
      <c r="S47" s="69">
        <v>2E-3</v>
      </c>
      <c r="T47" s="69">
        <v>0.46</v>
      </c>
      <c r="U47" s="69">
        <v>0.55000000000000004</v>
      </c>
      <c r="V47" s="71">
        <v>61</v>
      </c>
      <c r="W47" s="69">
        <v>0.05</v>
      </c>
      <c r="X47" s="71" t="s">
        <v>510</v>
      </c>
      <c r="Y47" s="72" t="s">
        <v>499</v>
      </c>
      <c r="Z47" s="69" t="s">
        <v>433</v>
      </c>
      <c r="AA47" s="69" t="s">
        <v>820</v>
      </c>
      <c r="AB47" s="69" t="s">
        <v>821</v>
      </c>
      <c r="AC47" s="71">
        <v>0.03</v>
      </c>
      <c r="AD47" s="74">
        <v>9.7999999999999997E-4</v>
      </c>
      <c r="AE47" s="69">
        <v>0.44</v>
      </c>
      <c r="AF47" s="69">
        <v>0.34</v>
      </c>
      <c r="AG47" s="71" t="s">
        <v>340</v>
      </c>
      <c r="AH47" s="69" t="s">
        <v>358</v>
      </c>
      <c r="AI47" s="71" t="s">
        <v>387</v>
      </c>
      <c r="AJ47" s="69" t="s">
        <v>822</v>
      </c>
    </row>
    <row r="48" spans="1:36" ht="28.5" x14ac:dyDescent="0.2">
      <c r="A48" s="69" t="s">
        <v>353</v>
      </c>
      <c r="B48" s="69" t="s">
        <v>921</v>
      </c>
      <c r="C48" s="69" t="s">
        <v>903</v>
      </c>
      <c r="D48" s="151" t="s">
        <v>1218</v>
      </c>
      <c r="E48" s="71">
        <v>15</v>
      </c>
      <c r="F48" s="69" t="s">
        <v>12</v>
      </c>
      <c r="G48" s="71" t="s">
        <v>5</v>
      </c>
      <c r="H48" s="69">
        <v>0.63</v>
      </c>
      <c r="I48" s="69">
        <v>0.65</v>
      </c>
      <c r="J48" s="69">
        <v>0.56999999999999995</v>
      </c>
      <c r="K48" s="69">
        <v>0.83</v>
      </c>
      <c r="L48" s="69">
        <v>0.71</v>
      </c>
      <c r="M48" s="71" t="s">
        <v>1219</v>
      </c>
      <c r="N48" s="69" t="s">
        <v>1220</v>
      </c>
      <c r="O48" s="69" t="s">
        <v>668</v>
      </c>
      <c r="P48" s="69" t="s">
        <v>430</v>
      </c>
      <c r="Q48" s="69" t="s">
        <v>697</v>
      </c>
      <c r="R48" s="71">
        <v>0.64</v>
      </c>
      <c r="S48" s="69">
        <v>0.5</v>
      </c>
      <c r="T48" s="69">
        <v>0.8</v>
      </c>
      <c r="U48" s="69">
        <v>0.68</v>
      </c>
      <c r="V48" s="71">
        <v>0</v>
      </c>
      <c r="W48" s="69">
        <v>0.57999999999999996</v>
      </c>
      <c r="X48" s="82" t="s">
        <v>6</v>
      </c>
      <c r="Y48" s="78" t="s">
        <v>1221</v>
      </c>
      <c r="Z48" s="69" t="s">
        <v>538</v>
      </c>
      <c r="AA48" s="83" t="s">
        <v>495</v>
      </c>
      <c r="AB48" s="83" t="s">
        <v>700</v>
      </c>
      <c r="AC48" s="71">
        <v>0.87</v>
      </c>
      <c r="AD48" s="69">
        <v>0.7</v>
      </c>
      <c r="AE48" s="69">
        <v>0.86</v>
      </c>
      <c r="AF48" s="69">
        <v>0.17</v>
      </c>
      <c r="AG48" s="71" t="s">
        <v>340</v>
      </c>
      <c r="AH48" s="69" t="s">
        <v>361</v>
      </c>
      <c r="AI48" s="80" t="s">
        <v>387</v>
      </c>
      <c r="AJ48" s="80" t="s">
        <v>387</v>
      </c>
    </row>
    <row r="49" spans="1:36" ht="28.5" x14ac:dyDescent="0.2">
      <c r="A49" s="152" t="s">
        <v>156</v>
      </c>
      <c r="B49" s="152" t="s">
        <v>921</v>
      </c>
      <c r="C49" s="152" t="s">
        <v>904</v>
      </c>
      <c r="D49" s="159" t="s">
        <v>155</v>
      </c>
      <c r="E49" s="154">
        <v>11</v>
      </c>
      <c r="F49" s="152">
        <v>48333360</v>
      </c>
      <c r="G49" s="154" t="s">
        <v>5</v>
      </c>
      <c r="H49" s="152">
        <v>0.14000000000000001</v>
      </c>
      <c r="I49" s="152">
        <v>0.08</v>
      </c>
      <c r="J49" s="152">
        <v>0.09</v>
      </c>
      <c r="K49" s="152">
        <v>0.03</v>
      </c>
      <c r="L49" s="152">
        <v>0.03</v>
      </c>
      <c r="M49" s="154" t="s">
        <v>823</v>
      </c>
      <c r="N49" s="152" t="s">
        <v>824</v>
      </c>
      <c r="O49" s="152" t="s">
        <v>421</v>
      </c>
      <c r="P49" s="152" t="s">
        <v>825</v>
      </c>
      <c r="Q49" s="152" t="s">
        <v>826</v>
      </c>
      <c r="R49" s="154">
        <v>0.82</v>
      </c>
      <c r="S49" s="152">
        <v>0.45</v>
      </c>
      <c r="T49" s="152">
        <v>0.32</v>
      </c>
      <c r="U49" s="152">
        <v>0.65</v>
      </c>
      <c r="V49" s="154">
        <v>0</v>
      </c>
      <c r="W49" s="152">
        <v>0.62</v>
      </c>
      <c r="X49" s="154" t="s">
        <v>6</v>
      </c>
      <c r="Y49" s="157" t="s">
        <v>393</v>
      </c>
      <c r="Z49" s="152" t="s">
        <v>827</v>
      </c>
      <c r="AA49" s="152" t="s">
        <v>828</v>
      </c>
      <c r="AB49" s="152" t="s">
        <v>829</v>
      </c>
      <c r="AC49" s="154">
        <v>0.59</v>
      </c>
      <c r="AD49" s="152">
        <v>0.93</v>
      </c>
      <c r="AE49" s="152">
        <v>0.14000000000000001</v>
      </c>
      <c r="AF49" s="152">
        <v>0.95</v>
      </c>
      <c r="AG49" s="154" t="s">
        <v>340</v>
      </c>
      <c r="AH49" s="152" t="s">
        <v>358</v>
      </c>
      <c r="AI49" s="154" t="s">
        <v>387</v>
      </c>
      <c r="AJ49" s="152" t="s">
        <v>387</v>
      </c>
    </row>
    <row r="50" spans="1:36" x14ac:dyDescent="0.2">
      <c r="A50" s="84" t="s">
        <v>12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8"/>
  <sheetViews>
    <sheetView workbookViewId="0"/>
  </sheetViews>
  <sheetFormatPr defaultColWidth="0" defaultRowHeight="14.25" zeroHeight="1" x14ac:dyDescent="0.2"/>
  <cols>
    <col min="1" max="1" width="12" style="69" customWidth="1"/>
    <col min="2" max="2" width="11.28515625" style="69" customWidth="1"/>
    <col min="3" max="3" width="13.42578125" style="69" customWidth="1"/>
    <col min="4" max="4" width="10.140625" style="69" customWidth="1"/>
    <col min="5" max="5" width="4.85546875" style="71" customWidth="1"/>
    <col min="6" max="6" width="17.140625" style="69" customWidth="1"/>
    <col min="7" max="7" width="9.140625" style="71" customWidth="1"/>
    <col min="8" max="8" width="6.7109375" style="69" customWidth="1"/>
    <col min="9" max="9" width="6.28515625" style="69" customWidth="1"/>
    <col min="10" max="11" width="6.7109375" style="69" customWidth="1"/>
    <col min="12" max="12" width="6.42578125" style="69" customWidth="1"/>
    <col min="13" max="13" width="7.7109375" style="71" customWidth="1"/>
    <col min="14" max="17" width="7.7109375" style="69" customWidth="1"/>
    <col min="18" max="18" width="9" style="71" customWidth="1"/>
    <col min="19" max="19" width="9.140625" style="69" customWidth="1"/>
    <col min="20" max="20" width="8.85546875" style="69" customWidth="1"/>
    <col min="21" max="21" width="6.5703125" style="69" customWidth="1"/>
    <col min="22" max="22" width="9.140625" style="71" customWidth="1"/>
    <col min="23" max="23" width="9.140625" style="69" customWidth="1"/>
    <col min="24" max="24" width="16" style="86" customWidth="1"/>
    <col min="25" max="25" width="9.42578125" style="72" customWidth="1"/>
    <col min="26" max="26" width="10.5703125" style="69" customWidth="1"/>
    <col min="27" max="27" width="9.85546875" style="69" customWidth="1"/>
    <col min="28" max="28" width="10.28515625" style="69" customWidth="1"/>
    <col min="29" max="29" width="8.85546875" style="71" customWidth="1"/>
    <col min="30" max="30" width="8.85546875" style="69" customWidth="1"/>
    <col min="31" max="31" width="9.140625" style="69" bestFit="1" customWidth="1"/>
    <col min="32" max="32" width="6.7109375" style="69" customWidth="1"/>
    <col min="33" max="33" width="18.5703125" style="71" customWidth="1"/>
    <col min="34" max="34" width="12.140625" style="69" customWidth="1"/>
    <col min="35" max="35" width="8.42578125" style="71" bestFit="1" customWidth="1"/>
    <col min="36" max="36" width="9.5703125" style="69" customWidth="1"/>
    <col min="37" max="16384" width="9.140625" style="69" hidden="1"/>
  </cols>
  <sheetData>
    <row r="1" spans="1:36" ht="15.75" x14ac:dyDescent="0.25">
      <c r="A1" s="85" t="s">
        <v>1250</v>
      </c>
    </row>
    <row r="2" spans="1:36" s="87" customFormat="1" ht="18" customHeight="1" x14ac:dyDescent="0.2">
      <c r="A2" s="63" t="s">
        <v>362</v>
      </c>
      <c r="B2" s="63"/>
      <c r="C2" s="63"/>
      <c r="D2" s="63"/>
      <c r="E2" s="62" t="s">
        <v>363</v>
      </c>
      <c r="F2" s="63"/>
      <c r="G2" s="62" t="s">
        <v>364</v>
      </c>
      <c r="H2" s="63"/>
      <c r="I2" s="63"/>
      <c r="J2" s="63"/>
      <c r="K2" s="63"/>
      <c r="L2" s="63"/>
      <c r="M2" s="62" t="s">
        <v>365</v>
      </c>
      <c r="N2" s="63"/>
      <c r="O2" s="63"/>
      <c r="P2" s="63"/>
      <c r="Q2" s="63"/>
      <c r="R2" s="62" t="s">
        <v>1244</v>
      </c>
      <c r="S2" s="63"/>
      <c r="T2" s="63"/>
      <c r="U2" s="63"/>
      <c r="V2" s="62" t="s">
        <v>366</v>
      </c>
      <c r="W2" s="63"/>
      <c r="X2" s="64" t="s">
        <v>339</v>
      </c>
      <c r="Y2" s="65" t="s">
        <v>367</v>
      </c>
      <c r="Z2" s="63"/>
      <c r="AA2" s="63"/>
      <c r="AB2" s="63"/>
      <c r="AC2" s="62" t="s">
        <v>1245</v>
      </c>
      <c r="AD2" s="63"/>
      <c r="AE2" s="63"/>
      <c r="AF2" s="63"/>
      <c r="AG2" s="62"/>
      <c r="AH2" s="63"/>
      <c r="AI2" s="62" t="s">
        <v>368</v>
      </c>
      <c r="AJ2" s="63"/>
    </row>
    <row r="3" spans="1:36" s="90" customFormat="1" ht="29.25" thickBot="1" x14ac:dyDescent="0.25">
      <c r="A3" s="88" t="s">
        <v>369</v>
      </c>
      <c r="B3" s="66" t="s">
        <v>370</v>
      </c>
      <c r="C3" s="66" t="s">
        <v>832</v>
      </c>
      <c r="D3" s="66" t="s">
        <v>337</v>
      </c>
      <c r="E3" s="67" t="s">
        <v>336</v>
      </c>
      <c r="F3" s="66" t="s">
        <v>920</v>
      </c>
      <c r="G3" s="67" t="s">
        <v>831</v>
      </c>
      <c r="H3" s="66" t="s">
        <v>371</v>
      </c>
      <c r="I3" s="66" t="s">
        <v>830</v>
      </c>
      <c r="J3" s="66" t="s">
        <v>372</v>
      </c>
      <c r="K3" s="66" t="s">
        <v>55</v>
      </c>
      <c r="L3" s="66" t="s">
        <v>373</v>
      </c>
      <c r="M3" s="67" t="s">
        <v>371</v>
      </c>
      <c r="N3" s="66" t="s">
        <v>830</v>
      </c>
      <c r="O3" s="66" t="s">
        <v>372</v>
      </c>
      <c r="P3" s="66" t="s">
        <v>55</v>
      </c>
      <c r="Q3" s="66" t="s">
        <v>373</v>
      </c>
      <c r="R3" s="67" t="s">
        <v>830</v>
      </c>
      <c r="S3" s="66" t="s">
        <v>372</v>
      </c>
      <c r="T3" s="66" t="s">
        <v>55</v>
      </c>
      <c r="U3" s="66" t="s">
        <v>373</v>
      </c>
      <c r="V3" s="67" t="s">
        <v>1246</v>
      </c>
      <c r="W3" s="66" t="s">
        <v>1244</v>
      </c>
      <c r="X3" s="89" t="s">
        <v>1249</v>
      </c>
      <c r="Y3" s="66" t="s">
        <v>830</v>
      </c>
      <c r="Z3" s="66" t="s">
        <v>372</v>
      </c>
      <c r="AA3" s="66" t="s">
        <v>55</v>
      </c>
      <c r="AB3" s="66" t="s">
        <v>373</v>
      </c>
      <c r="AC3" s="67" t="s">
        <v>830</v>
      </c>
      <c r="AD3" s="66" t="s">
        <v>372</v>
      </c>
      <c r="AE3" s="66" t="s">
        <v>55</v>
      </c>
      <c r="AF3" s="66" t="s">
        <v>373</v>
      </c>
      <c r="AG3" s="67" t="s">
        <v>335</v>
      </c>
      <c r="AH3" s="66" t="s">
        <v>375</v>
      </c>
      <c r="AI3" s="67" t="s">
        <v>376</v>
      </c>
      <c r="AJ3" s="66" t="s">
        <v>377</v>
      </c>
    </row>
    <row r="4" spans="1:36" ht="28.5" x14ac:dyDescent="0.2">
      <c r="A4" s="69" t="s">
        <v>218</v>
      </c>
      <c r="B4" s="69" t="s">
        <v>922</v>
      </c>
      <c r="C4" s="69" t="s">
        <v>905</v>
      </c>
      <c r="D4" s="70" t="s">
        <v>89</v>
      </c>
      <c r="E4" s="71">
        <v>1</v>
      </c>
      <c r="F4" s="69">
        <v>219640680</v>
      </c>
      <c r="G4" s="71" t="s">
        <v>21</v>
      </c>
      <c r="H4" s="91">
        <v>0.33</v>
      </c>
      <c r="I4" s="91">
        <v>0.45</v>
      </c>
      <c r="J4" s="91">
        <v>0.44</v>
      </c>
      <c r="K4" s="91">
        <v>0.48</v>
      </c>
      <c r="L4" s="91">
        <v>0.2</v>
      </c>
      <c r="M4" s="71" t="s">
        <v>378</v>
      </c>
      <c r="N4" s="69" t="s">
        <v>379</v>
      </c>
      <c r="O4" s="69" t="s">
        <v>380</v>
      </c>
      <c r="P4" s="69" t="s">
        <v>381</v>
      </c>
      <c r="Q4" s="69" t="s">
        <v>382</v>
      </c>
      <c r="R4" s="71">
        <v>0.06</v>
      </c>
      <c r="S4" s="69">
        <v>8.0000000000000002E-3</v>
      </c>
      <c r="T4" s="69">
        <v>0.77</v>
      </c>
      <c r="U4" s="69">
        <v>0.81</v>
      </c>
      <c r="V4" s="71">
        <v>27.5</v>
      </c>
      <c r="W4" s="91">
        <v>0.25</v>
      </c>
      <c r="X4" s="92" t="s">
        <v>6</v>
      </c>
      <c r="Y4" s="72" t="s">
        <v>383</v>
      </c>
      <c r="Z4" s="69" t="s">
        <v>384</v>
      </c>
      <c r="AA4" s="69" t="s">
        <v>385</v>
      </c>
      <c r="AB4" s="69" t="s">
        <v>386</v>
      </c>
      <c r="AC4" s="71">
        <v>0.92</v>
      </c>
      <c r="AD4" s="69">
        <v>0.53</v>
      </c>
      <c r="AE4" s="69">
        <v>0.53</v>
      </c>
      <c r="AF4" s="69">
        <v>0.56999999999999995</v>
      </c>
      <c r="AG4" s="71" t="s">
        <v>340</v>
      </c>
      <c r="AH4" s="69" t="s">
        <v>341</v>
      </c>
      <c r="AI4" s="75" t="s">
        <v>387</v>
      </c>
      <c r="AJ4" s="69" t="s">
        <v>387</v>
      </c>
    </row>
    <row r="5" spans="1:36" ht="28.5" x14ac:dyDescent="0.2">
      <c r="A5" s="69" t="s">
        <v>234</v>
      </c>
      <c r="B5" s="69" t="s">
        <v>922</v>
      </c>
      <c r="C5" s="69" t="s">
        <v>905</v>
      </c>
      <c r="D5" s="70" t="s">
        <v>89</v>
      </c>
      <c r="E5" s="71">
        <v>1</v>
      </c>
      <c r="F5" s="69">
        <v>219722104</v>
      </c>
      <c r="G5" s="71" t="s">
        <v>5</v>
      </c>
      <c r="H5" s="91">
        <v>0.33</v>
      </c>
      <c r="I5" s="91">
        <v>0.32</v>
      </c>
      <c r="J5" s="91">
        <v>0.41</v>
      </c>
      <c r="K5" s="91">
        <v>0.09</v>
      </c>
      <c r="L5" s="91">
        <v>0.34</v>
      </c>
      <c r="M5" s="71" t="s">
        <v>378</v>
      </c>
      <c r="N5" s="69" t="s">
        <v>388</v>
      </c>
      <c r="O5" s="69" t="s">
        <v>389</v>
      </c>
      <c r="P5" s="69" t="s">
        <v>390</v>
      </c>
      <c r="Q5" s="69" t="s">
        <v>391</v>
      </c>
      <c r="R5" s="71">
        <v>0.01</v>
      </c>
      <c r="S5" s="69">
        <v>5.0000000000000001E-3</v>
      </c>
      <c r="T5" s="69">
        <v>0.57999999999999996</v>
      </c>
      <c r="U5" s="69">
        <v>0.43</v>
      </c>
      <c r="V5" s="71">
        <v>11.5</v>
      </c>
      <c r="W5" s="91">
        <v>0.34</v>
      </c>
      <c r="X5" s="92" t="s">
        <v>7</v>
      </c>
      <c r="Y5" s="72" t="s">
        <v>392</v>
      </c>
      <c r="Z5" s="69" t="s">
        <v>393</v>
      </c>
      <c r="AA5" s="69" t="s">
        <v>394</v>
      </c>
      <c r="AB5" s="69" t="s">
        <v>395</v>
      </c>
      <c r="AC5" s="71">
        <v>0.37</v>
      </c>
      <c r="AD5" s="69">
        <v>0.59</v>
      </c>
      <c r="AE5" s="69">
        <v>0.66</v>
      </c>
      <c r="AF5" s="69">
        <v>0.79</v>
      </c>
      <c r="AG5" s="71" t="s">
        <v>340</v>
      </c>
      <c r="AH5" s="69" t="s">
        <v>341</v>
      </c>
      <c r="AI5" s="75" t="s">
        <v>387</v>
      </c>
      <c r="AJ5" s="69" t="s">
        <v>387</v>
      </c>
    </row>
    <row r="6" spans="1:36" ht="28.5" x14ac:dyDescent="0.2">
      <c r="A6" s="69" t="s">
        <v>9</v>
      </c>
      <c r="B6" s="69" t="s">
        <v>922</v>
      </c>
      <c r="C6" s="69" t="s">
        <v>906</v>
      </c>
      <c r="D6" s="70" t="s">
        <v>33</v>
      </c>
      <c r="E6" s="71">
        <v>2</v>
      </c>
      <c r="F6" s="69">
        <v>27741237</v>
      </c>
      <c r="G6" s="71" t="s">
        <v>5</v>
      </c>
      <c r="H6" s="91">
        <v>0.39</v>
      </c>
      <c r="I6" s="91">
        <v>0.3</v>
      </c>
      <c r="J6" s="91">
        <v>0.35</v>
      </c>
      <c r="K6" s="91">
        <v>0.19</v>
      </c>
      <c r="L6" s="91">
        <v>0.52</v>
      </c>
      <c r="M6" s="71" t="s">
        <v>396</v>
      </c>
      <c r="N6" s="69" t="s">
        <v>397</v>
      </c>
      <c r="O6" s="69" t="s">
        <v>398</v>
      </c>
      <c r="P6" s="69" t="s">
        <v>399</v>
      </c>
      <c r="Q6" s="69" t="s">
        <v>400</v>
      </c>
      <c r="R6" s="73">
        <v>2.2999999999999999E-7</v>
      </c>
      <c r="S6" s="74">
        <v>1E-4</v>
      </c>
      <c r="T6" s="69">
        <v>2E-3</v>
      </c>
      <c r="U6" s="69">
        <v>0.69</v>
      </c>
      <c r="V6" s="71">
        <v>0</v>
      </c>
      <c r="W6" s="91">
        <v>0.41</v>
      </c>
      <c r="X6" s="93" t="s">
        <v>7</v>
      </c>
      <c r="Y6" s="72" t="s">
        <v>401</v>
      </c>
      <c r="Z6" s="69" t="s">
        <v>402</v>
      </c>
      <c r="AA6" s="69" t="s">
        <v>403</v>
      </c>
      <c r="AB6" s="69" t="s">
        <v>404</v>
      </c>
      <c r="AC6" s="73">
        <v>2.2999999999999999E-9</v>
      </c>
      <c r="AD6" s="74">
        <v>6.8999999999999997E-5</v>
      </c>
      <c r="AE6" s="74">
        <v>7.7000000000000001E-5</v>
      </c>
      <c r="AF6" s="69">
        <v>0.28000000000000003</v>
      </c>
      <c r="AG6" s="71" t="s">
        <v>340</v>
      </c>
      <c r="AH6" s="69" t="s">
        <v>341</v>
      </c>
      <c r="AI6" s="71" t="s">
        <v>405</v>
      </c>
      <c r="AJ6" s="69" t="s">
        <v>405</v>
      </c>
    </row>
    <row r="7" spans="1:36" ht="28.5" x14ac:dyDescent="0.2">
      <c r="A7" s="69" t="s">
        <v>215</v>
      </c>
      <c r="B7" s="69" t="s">
        <v>922</v>
      </c>
      <c r="C7" s="69" t="s">
        <v>933</v>
      </c>
      <c r="D7" s="70" t="s">
        <v>214</v>
      </c>
      <c r="E7" s="71">
        <v>2</v>
      </c>
      <c r="F7" s="69">
        <v>165513091</v>
      </c>
      <c r="G7" s="71" t="s">
        <v>5</v>
      </c>
      <c r="H7" s="91">
        <v>0.6</v>
      </c>
      <c r="I7" s="91">
        <v>0.49</v>
      </c>
      <c r="J7" s="91">
        <v>0.67</v>
      </c>
      <c r="K7" s="91">
        <v>0.28000000000000003</v>
      </c>
      <c r="L7" s="91">
        <v>0.89</v>
      </c>
      <c r="M7" s="71" t="s">
        <v>406</v>
      </c>
      <c r="N7" s="69" t="s">
        <v>407</v>
      </c>
      <c r="O7" s="69" t="s">
        <v>408</v>
      </c>
      <c r="P7" s="69" t="s">
        <v>409</v>
      </c>
      <c r="Q7" s="69" t="s">
        <v>410</v>
      </c>
      <c r="R7" s="73">
        <v>1.0999999999999999E-10</v>
      </c>
      <c r="S7" s="74">
        <v>8.2999999999999999E-7</v>
      </c>
      <c r="T7" s="74">
        <v>1.5999999999999999E-5</v>
      </c>
      <c r="U7" s="69">
        <v>0.32</v>
      </c>
      <c r="V7" s="71">
        <v>19.899999999999999</v>
      </c>
      <c r="W7" s="91">
        <v>0.28999999999999998</v>
      </c>
      <c r="X7" s="92" t="s">
        <v>7</v>
      </c>
      <c r="Y7" s="72" t="s">
        <v>411</v>
      </c>
      <c r="Z7" s="69" t="s">
        <v>412</v>
      </c>
      <c r="AA7" s="69" t="s">
        <v>413</v>
      </c>
      <c r="AB7" s="69" t="s">
        <v>414</v>
      </c>
      <c r="AC7" s="71">
        <v>0.01</v>
      </c>
      <c r="AD7" s="69">
        <v>0.04</v>
      </c>
      <c r="AE7" s="69">
        <v>0.14000000000000001</v>
      </c>
      <c r="AF7" s="69">
        <v>0.56999999999999995</v>
      </c>
      <c r="AG7" s="71" t="s">
        <v>340</v>
      </c>
      <c r="AH7" s="69" t="s">
        <v>341</v>
      </c>
      <c r="AI7" s="75" t="s">
        <v>387</v>
      </c>
      <c r="AJ7" s="69" t="s">
        <v>387</v>
      </c>
    </row>
    <row r="8" spans="1:36" ht="28.5" x14ac:dyDescent="0.2">
      <c r="A8" s="69" t="s">
        <v>227</v>
      </c>
      <c r="B8" s="69" t="s">
        <v>922</v>
      </c>
      <c r="C8" s="69" t="s">
        <v>907</v>
      </c>
      <c r="D8" s="70" t="s">
        <v>83</v>
      </c>
      <c r="E8" s="71">
        <v>2</v>
      </c>
      <c r="F8" s="69">
        <v>227099180</v>
      </c>
      <c r="G8" s="71" t="s">
        <v>5</v>
      </c>
      <c r="H8" s="91">
        <v>0.63</v>
      </c>
      <c r="I8" s="91">
        <v>0.68</v>
      </c>
      <c r="J8" s="91">
        <v>0.74</v>
      </c>
      <c r="K8" s="91">
        <v>0.63</v>
      </c>
      <c r="L8" s="91">
        <v>0.9</v>
      </c>
      <c r="M8" s="71" t="s">
        <v>415</v>
      </c>
      <c r="N8" s="69" t="s">
        <v>416</v>
      </c>
      <c r="O8" s="69" t="s">
        <v>417</v>
      </c>
      <c r="P8" s="69" t="s">
        <v>418</v>
      </c>
      <c r="Q8" s="69" t="s">
        <v>419</v>
      </c>
      <c r="R8" s="71">
        <v>4.0000000000000001E-3</v>
      </c>
      <c r="S8" s="69">
        <v>0.04</v>
      </c>
      <c r="T8" s="69">
        <v>0.1</v>
      </c>
      <c r="U8" s="69">
        <v>0.18</v>
      </c>
      <c r="V8" s="71">
        <v>0</v>
      </c>
      <c r="W8" s="91">
        <v>0.54</v>
      </c>
      <c r="X8" s="93" t="s">
        <v>7</v>
      </c>
      <c r="Y8" s="72" t="s">
        <v>420</v>
      </c>
      <c r="Z8" s="69" t="s">
        <v>421</v>
      </c>
      <c r="AA8" s="69" t="s">
        <v>422</v>
      </c>
      <c r="AB8" s="69" t="s">
        <v>423</v>
      </c>
      <c r="AC8" s="71">
        <v>0.34</v>
      </c>
      <c r="AD8" s="69">
        <v>0.48</v>
      </c>
      <c r="AE8" s="69">
        <v>0.67</v>
      </c>
      <c r="AF8" s="69">
        <v>0.5</v>
      </c>
      <c r="AG8" s="71" t="s">
        <v>355</v>
      </c>
      <c r="AH8" s="69" t="s">
        <v>341</v>
      </c>
      <c r="AI8" s="71" t="s">
        <v>405</v>
      </c>
      <c r="AJ8" s="69" t="s">
        <v>387</v>
      </c>
    </row>
    <row r="9" spans="1:36" ht="28.5" x14ac:dyDescent="0.2">
      <c r="A9" s="69" t="s">
        <v>224</v>
      </c>
      <c r="B9" s="69" t="s">
        <v>922</v>
      </c>
      <c r="C9" s="69" t="s">
        <v>907</v>
      </c>
      <c r="D9" s="70" t="s">
        <v>83</v>
      </c>
      <c r="E9" s="71">
        <v>2</v>
      </c>
      <c r="F9" s="69">
        <v>227116365</v>
      </c>
      <c r="G9" s="71" t="s">
        <v>5</v>
      </c>
      <c r="H9" s="91">
        <v>0.37</v>
      </c>
      <c r="I9" s="91">
        <v>0.28999999999999998</v>
      </c>
      <c r="J9" s="91">
        <v>0.25</v>
      </c>
      <c r="K9" s="91">
        <v>0.32</v>
      </c>
      <c r="L9" s="91">
        <v>0.1</v>
      </c>
      <c r="M9" s="71" t="s">
        <v>424</v>
      </c>
      <c r="N9" s="69" t="s">
        <v>425</v>
      </c>
      <c r="O9" s="69" t="s">
        <v>426</v>
      </c>
      <c r="P9" s="69" t="s">
        <v>392</v>
      </c>
      <c r="Q9" s="69" t="s">
        <v>427</v>
      </c>
      <c r="R9" s="71">
        <v>0.03</v>
      </c>
      <c r="S9" s="69">
        <v>7.0000000000000007E-2</v>
      </c>
      <c r="T9" s="69">
        <v>0.39</v>
      </c>
      <c r="U9" s="69">
        <v>0.2</v>
      </c>
      <c r="V9" s="71">
        <v>0</v>
      </c>
      <c r="W9" s="91">
        <v>0.5</v>
      </c>
      <c r="X9" s="93" t="s">
        <v>7</v>
      </c>
      <c r="Y9" s="72" t="s">
        <v>428</v>
      </c>
      <c r="Z9" s="69" t="s">
        <v>429</v>
      </c>
      <c r="AA9" s="69" t="s">
        <v>430</v>
      </c>
      <c r="AB9" s="69" t="s">
        <v>431</v>
      </c>
      <c r="AC9" s="71">
        <v>0.41</v>
      </c>
      <c r="AD9" s="69">
        <v>0.46</v>
      </c>
      <c r="AE9" s="69">
        <v>0.84</v>
      </c>
      <c r="AF9" s="69">
        <v>0.44</v>
      </c>
      <c r="AG9" s="71" t="s">
        <v>355</v>
      </c>
      <c r="AH9" s="69" t="s">
        <v>341</v>
      </c>
      <c r="AI9" s="71" t="s">
        <v>387</v>
      </c>
      <c r="AJ9" s="69" t="s">
        <v>387</v>
      </c>
    </row>
    <row r="10" spans="1:36" ht="28.5" x14ac:dyDescent="0.2">
      <c r="A10" s="69" t="s">
        <v>229</v>
      </c>
      <c r="B10" s="69" t="s">
        <v>922</v>
      </c>
      <c r="C10" s="69" t="s">
        <v>908</v>
      </c>
      <c r="D10" s="70" t="s">
        <v>57</v>
      </c>
      <c r="E10" s="71">
        <v>3</v>
      </c>
      <c r="F10" s="69">
        <v>12390484</v>
      </c>
      <c r="G10" s="71" t="s">
        <v>5</v>
      </c>
      <c r="H10" s="91">
        <v>0.86</v>
      </c>
      <c r="I10" s="91">
        <v>0.85</v>
      </c>
      <c r="J10" s="91">
        <v>0.89</v>
      </c>
      <c r="K10" s="91">
        <v>0.83</v>
      </c>
      <c r="L10" s="91">
        <v>0.95</v>
      </c>
      <c r="M10" s="71" t="s">
        <v>432</v>
      </c>
      <c r="N10" s="69" t="s">
        <v>433</v>
      </c>
      <c r="O10" s="69" t="s">
        <v>434</v>
      </c>
      <c r="P10" s="69" t="s">
        <v>435</v>
      </c>
      <c r="Q10" s="69" t="s">
        <v>436</v>
      </c>
      <c r="R10" s="71">
        <v>2E-3</v>
      </c>
      <c r="S10" s="69">
        <v>1E-3</v>
      </c>
      <c r="T10" s="69">
        <v>0.36</v>
      </c>
      <c r="U10" s="69">
        <v>0.6</v>
      </c>
      <c r="V10" s="71">
        <v>44.3</v>
      </c>
      <c r="W10" s="91">
        <v>0.15</v>
      </c>
      <c r="X10" s="92" t="s">
        <v>7</v>
      </c>
      <c r="Y10" s="72" t="s">
        <v>417</v>
      </c>
      <c r="Z10" s="69" t="s">
        <v>437</v>
      </c>
      <c r="AA10" s="69" t="s">
        <v>438</v>
      </c>
      <c r="AB10" s="69" t="s">
        <v>439</v>
      </c>
      <c r="AC10" s="71">
        <v>0.03</v>
      </c>
      <c r="AD10" s="69">
        <v>0.01</v>
      </c>
      <c r="AE10" s="69">
        <v>0.66</v>
      </c>
      <c r="AF10" s="69">
        <v>0.57999999999999996</v>
      </c>
      <c r="AG10" s="71" t="s">
        <v>355</v>
      </c>
      <c r="AH10" s="69" t="s">
        <v>341</v>
      </c>
      <c r="AI10" s="75" t="s">
        <v>440</v>
      </c>
      <c r="AJ10" s="69" t="s">
        <v>387</v>
      </c>
    </row>
    <row r="11" spans="1:36" ht="28.5" x14ac:dyDescent="0.2">
      <c r="A11" s="69" t="s">
        <v>235</v>
      </c>
      <c r="B11" s="69" t="s">
        <v>922</v>
      </c>
      <c r="C11" s="69" t="s">
        <v>909</v>
      </c>
      <c r="D11" s="70" t="s">
        <v>1217</v>
      </c>
      <c r="E11" s="71">
        <v>4</v>
      </c>
      <c r="F11" s="69">
        <v>89741269</v>
      </c>
      <c r="G11" s="71" t="s">
        <v>5</v>
      </c>
      <c r="H11" s="91">
        <v>0.48</v>
      </c>
      <c r="I11" s="91">
        <v>0.47</v>
      </c>
      <c r="J11" s="91">
        <v>0.44</v>
      </c>
      <c r="K11" s="91">
        <v>0.51</v>
      </c>
      <c r="L11" s="91">
        <v>0.63</v>
      </c>
      <c r="M11" s="71" t="s">
        <v>441</v>
      </c>
      <c r="N11" s="69" t="s">
        <v>442</v>
      </c>
      <c r="O11" s="69" t="s">
        <v>443</v>
      </c>
      <c r="P11" s="69" t="s">
        <v>444</v>
      </c>
      <c r="Q11" s="69" t="s">
        <v>445</v>
      </c>
      <c r="R11" s="71">
        <v>0.04</v>
      </c>
      <c r="S11" s="69">
        <v>0.34</v>
      </c>
      <c r="T11" s="69">
        <v>7.0000000000000007E-2</v>
      </c>
      <c r="U11" s="69">
        <v>0.39</v>
      </c>
      <c r="V11" s="71">
        <v>0</v>
      </c>
      <c r="W11" s="91">
        <v>0.82</v>
      </c>
      <c r="X11" s="93" t="s">
        <v>7</v>
      </c>
      <c r="Y11" s="72" t="s">
        <v>446</v>
      </c>
      <c r="Z11" s="69" t="s">
        <v>447</v>
      </c>
      <c r="AA11" s="69" t="s">
        <v>448</v>
      </c>
      <c r="AB11" s="69" t="s">
        <v>449</v>
      </c>
      <c r="AC11" s="71">
        <v>0.44</v>
      </c>
      <c r="AD11" s="69">
        <v>0.61</v>
      </c>
      <c r="AE11" s="69">
        <v>0.64</v>
      </c>
      <c r="AF11" s="69">
        <v>0.28000000000000003</v>
      </c>
      <c r="AG11" s="71" t="s">
        <v>355</v>
      </c>
      <c r="AH11" s="69" t="s">
        <v>341</v>
      </c>
      <c r="AI11" s="71" t="s">
        <v>387</v>
      </c>
      <c r="AJ11" s="69" t="s">
        <v>387</v>
      </c>
    </row>
    <row r="12" spans="1:36" ht="28.5" x14ac:dyDescent="0.2">
      <c r="A12" s="69" t="s">
        <v>230</v>
      </c>
      <c r="B12" s="69" t="s">
        <v>922</v>
      </c>
      <c r="C12" s="69" t="s">
        <v>910</v>
      </c>
      <c r="D12" s="70" t="s">
        <v>212</v>
      </c>
      <c r="E12" s="71">
        <v>4</v>
      </c>
      <c r="F12" s="69">
        <v>106071064</v>
      </c>
      <c r="G12" s="71" t="s">
        <v>5</v>
      </c>
      <c r="H12" s="91">
        <v>0.62</v>
      </c>
      <c r="I12" s="91">
        <v>0.64</v>
      </c>
      <c r="J12" s="91">
        <v>0.57999999999999996</v>
      </c>
      <c r="K12" s="91">
        <v>0.72</v>
      </c>
      <c r="L12" s="91">
        <v>0.4</v>
      </c>
      <c r="M12" s="71" t="s">
        <v>450</v>
      </c>
      <c r="N12" s="69" t="s">
        <v>451</v>
      </c>
      <c r="O12" s="69" t="s">
        <v>452</v>
      </c>
      <c r="P12" s="69" t="s">
        <v>453</v>
      </c>
      <c r="Q12" s="69" t="s">
        <v>454</v>
      </c>
      <c r="R12" s="71">
        <v>6.0000000000000001E-3</v>
      </c>
      <c r="S12" s="69">
        <v>0.03</v>
      </c>
      <c r="T12" s="69">
        <v>0.28000000000000003</v>
      </c>
      <c r="U12" s="69">
        <v>0.39</v>
      </c>
      <c r="V12" s="71">
        <v>15.8</v>
      </c>
      <c r="W12" s="91">
        <v>0.31</v>
      </c>
      <c r="X12" s="92" t="s">
        <v>7</v>
      </c>
      <c r="Y12" s="72" t="s">
        <v>455</v>
      </c>
      <c r="Z12" s="69" t="s">
        <v>456</v>
      </c>
      <c r="AA12" s="69" t="s">
        <v>457</v>
      </c>
      <c r="AB12" s="69" t="s">
        <v>458</v>
      </c>
      <c r="AC12" s="71">
        <v>0.02</v>
      </c>
      <c r="AD12" s="69">
        <v>0.2</v>
      </c>
      <c r="AE12" s="69">
        <v>0.13</v>
      </c>
      <c r="AF12" s="69">
        <v>0.31</v>
      </c>
      <c r="AG12" s="71" t="s">
        <v>355</v>
      </c>
      <c r="AH12" s="69" t="s">
        <v>341</v>
      </c>
      <c r="AI12" s="75" t="s">
        <v>387</v>
      </c>
      <c r="AJ12" s="69" t="s">
        <v>387</v>
      </c>
    </row>
    <row r="13" spans="1:36" ht="28.5" x14ac:dyDescent="0.2">
      <c r="A13" s="69" t="s">
        <v>213</v>
      </c>
      <c r="B13" s="69" t="s">
        <v>922</v>
      </c>
      <c r="C13" s="69" t="s">
        <v>910</v>
      </c>
      <c r="D13" s="70" t="s">
        <v>212</v>
      </c>
      <c r="E13" s="71">
        <v>4</v>
      </c>
      <c r="F13" s="69">
        <v>106081636</v>
      </c>
      <c r="G13" s="71" t="s">
        <v>5</v>
      </c>
      <c r="H13" s="91">
        <v>0.61</v>
      </c>
      <c r="I13" s="91">
        <v>0.68</v>
      </c>
      <c r="J13" s="91">
        <v>0.61</v>
      </c>
      <c r="K13" s="91">
        <v>0.88</v>
      </c>
      <c r="L13" s="91">
        <v>0.4</v>
      </c>
      <c r="M13" s="71" t="s">
        <v>450</v>
      </c>
      <c r="N13" s="69" t="s">
        <v>459</v>
      </c>
      <c r="O13" s="69" t="s">
        <v>452</v>
      </c>
      <c r="P13" s="69" t="s">
        <v>460</v>
      </c>
      <c r="Q13" s="69" t="s">
        <v>461</v>
      </c>
      <c r="R13" s="71">
        <v>7.0000000000000001E-3</v>
      </c>
      <c r="S13" s="69">
        <v>0.02</v>
      </c>
      <c r="T13" s="69">
        <v>0.27</v>
      </c>
      <c r="U13" s="69">
        <v>0.73</v>
      </c>
      <c r="V13" s="71">
        <v>0</v>
      </c>
      <c r="W13" s="91">
        <v>0.75</v>
      </c>
      <c r="X13" s="92" t="s">
        <v>7</v>
      </c>
      <c r="Y13" s="72" t="s">
        <v>462</v>
      </c>
      <c r="Z13" s="69" t="s">
        <v>463</v>
      </c>
      <c r="AA13" s="69" t="s">
        <v>464</v>
      </c>
      <c r="AB13" s="69" t="s">
        <v>465</v>
      </c>
      <c r="AC13" s="71">
        <v>0.05</v>
      </c>
      <c r="AD13" s="69">
        <v>0.23</v>
      </c>
      <c r="AE13" s="69">
        <v>0.17</v>
      </c>
      <c r="AF13" s="69">
        <v>0.45</v>
      </c>
      <c r="AG13" s="71" t="s">
        <v>355</v>
      </c>
      <c r="AH13" s="69" t="s">
        <v>341</v>
      </c>
      <c r="AI13" s="75" t="s">
        <v>387</v>
      </c>
      <c r="AJ13" s="69" t="s">
        <v>387</v>
      </c>
    </row>
    <row r="14" spans="1:36" ht="28.5" x14ac:dyDescent="0.2">
      <c r="A14" s="69" t="s">
        <v>233</v>
      </c>
      <c r="B14" s="69" t="s">
        <v>922</v>
      </c>
      <c r="C14" s="69" t="s">
        <v>911</v>
      </c>
      <c r="D14" s="70" t="s">
        <v>85</v>
      </c>
      <c r="E14" s="71">
        <v>4</v>
      </c>
      <c r="F14" s="69">
        <v>157734675</v>
      </c>
      <c r="G14" s="71" t="s">
        <v>5</v>
      </c>
      <c r="H14" s="91">
        <v>0.68</v>
      </c>
      <c r="I14" s="91">
        <v>0.45</v>
      </c>
      <c r="J14" s="91">
        <v>0.59</v>
      </c>
      <c r="K14" s="91">
        <v>0.27</v>
      </c>
      <c r="L14" s="91">
        <v>0.7</v>
      </c>
      <c r="M14" s="71" t="s">
        <v>466</v>
      </c>
      <c r="N14" s="69" t="s">
        <v>467</v>
      </c>
      <c r="O14" s="69" t="s">
        <v>418</v>
      </c>
      <c r="P14" s="69" t="s">
        <v>468</v>
      </c>
      <c r="Q14" s="69" t="s">
        <v>469</v>
      </c>
      <c r="R14" s="71">
        <v>0.12</v>
      </c>
      <c r="S14" s="69">
        <v>0.11</v>
      </c>
      <c r="T14" s="69">
        <v>0.71</v>
      </c>
      <c r="U14" s="69">
        <v>0.75</v>
      </c>
      <c r="V14" s="71">
        <v>0</v>
      </c>
      <c r="W14" s="91">
        <v>0.76</v>
      </c>
      <c r="X14" s="93" t="s">
        <v>6</v>
      </c>
      <c r="Y14" s="72" t="s">
        <v>470</v>
      </c>
      <c r="Z14" s="69" t="s">
        <v>471</v>
      </c>
      <c r="AA14" s="69" t="s">
        <v>472</v>
      </c>
      <c r="AB14" s="69" t="s">
        <v>473</v>
      </c>
      <c r="AC14" s="71">
        <v>0.98</v>
      </c>
      <c r="AD14" s="69">
        <v>0.49</v>
      </c>
      <c r="AE14" s="69">
        <v>0.42</v>
      </c>
      <c r="AF14" s="69">
        <v>0.97</v>
      </c>
      <c r="AG14" s="71" t="s">
        <v>340</v>
      </c>
      <c r="AH14" s="69" t="s">
        <v>341</v>
      </c>
      <c r="AI14" s="71" t="s">
        <v>387</v>
      </c>
      <c r="AJ14" s="69" t="s">
        <v>387</v>
      </c>
    </row>
    <row r="15" spans="1:36" ht="28.5" x14ac:dyDescent="0.2">
      <c r="A15" s="69" t="s">
        <v>223</v>
      </c>
      <c r="B15" s="69" t="s">
        <v>922</v>
      </c>
      <c r="C15" s="69" t="s">
        <v>912</v>
      </c>
      <c r="D15" s="70" t="s">
        <v>222</v>
      </c>
      <c r="E15" s="71">
        <v>5</v>
      </c>
      <c r="F15" s="69">
        <v>53272664</v>
      </c>
      <c r="G15" s="71" t="s">
        <v>5</v>
      </c>
      <c r="H15" s="91">
        <v>0.67</v>
      </c>
      <c r="I15" s="91">
        <v>0.77</v>
      </c>
      <c r="J15" s="91">
        <v>0.79</v>
      </c>
      <c r="K15" s="91">
        <v>0.75</v>
      </c>
      <c r="L15" s="91">
        <v>0.81</v>
      </c>
      <c r="M15" s="71" t="s">
        <v>474</v>
      </c>
      <c r="N15" s="69" t="s">
        <v>475</v>
      </c>
      <c r="O15" s="69" t="s">
        <v>476</v>
      </c>
      <c r="P15" s="69" t="s">
        <v>477</v>
      </c>
      <c r="Q15" s="69" t="s">
        <v>478</v>
      </c>
      <c r="R15" s="73">
        <v>8.8999999999999995E-4</v>
      </c>
      <c r="S15" s="69">
        <v>0.1</v>
      </c>
      <c r="T15" s="69">
        <v>5.0000000000000001E-3</v>
      </c>
      <c r="U15" s="69">
        <v>0.86</v>
      </c>
      <c r="V15" s="71">
        <v>0</v>
      </c>
      <c r="W15" s="91">
        <v>0.8</v>
      </c>
      <c r="X15" s="92" t="s">
        <v>7</v>
      </c>
      <c r="Y15" s="72" t="s">
        <v>479</v>
      </c>
      <c r="Z15" s="69" t="s">
        <v>480</v>
      </c>
      <c r="AA15" s="69" t="s">
        <v>481</v>
      </c>
      <c r="AB15" s="69" t="s">
        <v>482</v>
      </c>
      <c r="AC15" s="71">
        <v>0.04</v>
      </c>
      <c r="AD15" s="69">
        <v>0.81</v>
      </c>
      <c r="AE15" s="69">
        <v>7.0000000000000001E-3</v>
      </c>
      <c r="AF15" s="69">
        <v>0.19</v>
      </c>
      <c r="AG15" s="71" t="s">
        <v>355</v>
      </c>
      <c r="AH15" s="69" t="s">
        <v>341</v>
      </c>
      <c r="AI15" s="75" t="s">
        <v>483</v>
      </c>
      <c r="AJ15" s="69" t="s">
        <v>387</v>
      </c>
    </row>
    <row r="16" spans="1:36" ht="30.75" customHeight="1" x14ac:dyDescent="0.2">
      <c r="A16" s="69" t="s">
        <v>232</v>
      </c>
      <c r="B16" s="69" t="s">
        <v>922</v>
      </c>
      <c r="C16" s="69" t="s">
        <v>913</v>
      </c>
      <c r="D16" s="70" t="s">
        <v>231</v>
      </c>
      <c r="E16" s="71">
        <v>5</v>
      </c>
      <c r="F16" s="69">
        <v>55806751</v>
      </c>
      <c r="G16" s="71" t="s">
        <v>5</v>
      </c>
      <c r="H16" s="91">
        <v>0.27</v>
      </c>
      <c r="I16" s="91">
        <v>0.36</v>
      </c>
      <c r="J16" s="91">
        <v>0.27</v>
      </c>
      <c r="K16" s="91">
        <v>0.42</v>
      </c>
      <c r="L16" s="91">
        <v>0.52</v>
      </c>
      <c r="M16" s="71" t="s">
        <v>484</v>
      </c>
      <c r="N16" s="69" t="s">
        <v>485</v>
      </c>
      <c r="O16" s="69" t="s">
        <v>486</v>
      </c>
      <c r="P16" s="69" t="s">
        <v>487</v>
      </c>
      <c r="Q16" s="69" t="s">
        <v>488</v>
      </c>
      <c r="R16" s="73">
        <v>3.8999999999999999E-5</v>
      </c>
      <c r="S16" s="69">
        <v>3.0000000000000001E-3</v>
      </c>
      <c r="T16" s="69">
        <v>4.0000000000000001E-3</v>
      </c>
      <c r="U16" s="69">
        <v>0.13</v>
      </c>
      <c r="V16" s="71">
        <v>18.5</v>
      </c>
      <c r="W16" s="91">
        <v>0.3</v>
      </c>
      <c r="X16" s="93" t="s">
        <v>7</v>
      </c>
      <c r="Y16" s="72" t="s">
        <v>459</v>
      </c>
      <c r="Z16" s="69" t="s">
        <v>489</v>
      </c>
      <c r="AA16" s="69" t="s">
        <v>490</v>
      </c>
      <c r="AB16" s="69" t="s">
        <v>491</v>
      </c>
      <c r="AC16" s="71">
        <v>6.0000000000000001E-3</v>
      </c>
      <c r="AD16" s="69">
        <v>0.09</v>
      </c>
      <c r="AE16" s="69">
        <v>0.02</v>
      </c>
      <c r="AF16" s="69">
        <v>0.28000000000000003</v>
      </c>
      <c r="AG16" s="71" t="s">
        <v>355</v>
      </c>
      <c r="AH16" s="69" t="s">
        <v>341</v>
      </c>
      <c r="AI16" s="71" t="s">
        <v>483</v>
      </c>
      <c r="AJ16" s="69" t="s">
        <v>387</v>
      </c>
    </row>
    <row r="17" spans="1:36" ht="28.5" x14ac:dyDescent="0.2">
      <c r="A17" s="69" t="s">
        <v>236</v>
      </c>
      <c r="B17" s="69" t="s">
        <v>922</v>
      </c>
      <c r="C17" s="69" t="s">
        <v>914</v>
      </c>
      <c r="D17" s="70" t="s">
        <v>87</v>
      </c>
      <c r="E17" s="71">
        <v>6</v>
      </c>
      <c r="F17" s="69">
        <v>34764922</v>
      </c>
      <c r="G17" s="71" t="s">
        <v>5</v>
      </c>
      <c r="H17" s="91">
        <v>0.8</v>
      </c>
      <c r="I17" s="91">
        <v>0.51</v>
      </c>
      <c r="J17" s="91">
        <v>0.69</v>
      </c>
      <c r="K17" s="91">
        <v>0.35</v>
      </c>
      <c r="L17" s="91" t="s">
        <v>12</v>
      </c>
      <c r="M17" s="71" t="s">
        <v>492</v>
      </c>
      <c r="N17" s="69" t="s">
        <v>383</v>
      </c>
      <c r="O17" s="69" t="s">
        <v>422</v>
      </c>
      <c r="P17" s="69" t="s">
        <v>493</v>
      </c>
      <c r="Q17" s="69" t="s">
        <v>12</v>
      </c>
      <c r="R17" s="71">
        <v>0.83</v>
      </c>
      <c r="S17" s="69">
        <v>0.62</v>
      </c>
      <c r="T17" s="69">
        <v>0.57999999999999996</v>
      </c>
      <c r="U17" s="69" t="s">
        <v>12</v>
      </c>
      <c r="V17" s="71">
        <v>59.7</v>
      </c>
      <c r="W17" s="91">
        <v>0.08</v>
      </c>
      <c r="X17" s="92" t="s">
        <v>6</v>
      </c>
      <c r="Y17" s="72" t="s">
        <v>494</v>
      </c>
      <c r="Z17" s="69" t="s">
        <v>495</v>
      </c>
      <c r="AA17" s="69" t="s">
        <v>463</v>
      </c>
      <c r="AB17" s="69" t="s">
        <v>496</v>
      </c>
      <c r="AC17" s="71">
        <v>0.46</v>
      </c>
      <c r="AD17" s="69">
        <v>0.85</v>
      </c>
      <c r="AE17" s="69">
        <v>0.22</v>
      </c>
      <c r="AF17" s="69" t="s">
        <v>12</v>
      </c>
      <c r="AG17" s="71" t="s">
        <v>340</v>
      </c>
      <c r="AH17" s="69" t="s">
        <v>341</v>
      </c>
      <c r="AI17" s="80" t="s">
        <v>497</v>
      </c>
      <c r="AJ17" s="83" t="s">
        <v>497</v>
      </c>
    </row>
    <row r="18" spans="1:36" ht="28.5" x14ac:dyDescent="0.2">
      <c r="A18" s="69" t="s">
        <v>220</v>
      </c>
      <c r="B18" s="69" t="s">
        <v>922</v>
      </c>
      <c r="C18" s="69" t="s">
        <v>915</v>
      </c>
      <c r="D18" s="70" t="s">
        <v>219</v>
      </c>
      <c r="E18" s="71">
        <v>6</v>
      </c>
      <c r="F18" s="69">
        <v>127452935</v>
      </c>
      <c r="G18" s="71" t="s">
        <v>5</v>
      </c>
      <c r="H18" s="91">
        <v>0.51</v>
      </c>
      <c r="I18" s="91">
        <v>0.59</v>
      </c>
      <c r="J18" s="91">
        <v>0.57999999999999996</v>
      </c>
      <c r="K18" s="91">
        <v>0.6</v>
      </c>
      <c r="L18" s="91">
        <v>0.61</v>
      </c>
      <c r="M18" s="71" t="s">
        <v>498</v>
      </c>
      <c r="N18" s="69" t="s">
        <v>499</v>
      </c>
      <c r="O18" s="69" t="s">
        <v>500</v>
      </c>
      <c r="P18" s="69" t="s">
        <v>501</v>
      </c>
      <c r="Q18" s="69" t="s">
        <v>502</v>
      </c>
      <c r="R18" s="71">
        <v>0.03</v>
      </c>
      <c r="S18" s="69">
        <v>0.03</v>
      </c>
      <c r="T18" s="69">
        <v>0.21</v>
      </c>
      <c r="U18" s="69">
        <v>0.15</v>
      </c>
      <c r="V18" s="71">
        <v>27.6</v>
      </c>
      <c r="W18" s="91">
        <v>0.25</v>
      </c>
      <c r="X18" s="93" t="s">
        <v>7</v>
      </c>
      <c r="Y18" s="72" t="s">
        <v>503</v>
      </c>
      <c r="Z18" s="69" t="s">
        <v>504</v>
      </c>
      <c r="AA18" s="69" t="s">
        <v>505</v>
      </c>
      <c r="AB18" s="69" t="s">
        <v>506</v>
      </c>
      <c r="AC18" s="71">
        <v>0.56000000000000005</v>
      </c>
      <c r="AD18" s="69">
        <v>0.27</v>
      </c>
      <c r="AE18" s="69">
        <v>0.79</v>
      </c>
      <c r="AF18" s="69">
        <v>0.13</v>
      </c>
      <c r="AG18" s="71" t="s">
        <v>355</v>
      </c>
      <c r="AH18" s="69" t="s">
        <v>341</v>
      </c>
      <c r="AI18" s="71" t="s">
        <v>387</v>
      </c>
      <c r="AJ18" s="69" t="s">
        <v>387</v>
      </c>
    </row>
    <row r="19" spans="1:36" ht="28.5" x14ac:dyDescent="0.2">
      <c r="A19" s="69" t="s">
        <v>217</v>
      </c>
      <c r="B19" s="69" t="s">
        <v>922</v>
      </c>
      <c r="C19" s="69" t="s">
        <v>916</v>
      </c>
      <c r="D19" s="70" t="s">
        <v>216</v>
      </c>
      <c r="E19" s="71">
        <v>7</v>
      </c>
      <c r="F19" s="69">
        <v>75176196</v>
      </c>
      <c r="G19" s="71" t="s">
        <v>5</v>
      </c>
      <c r="H19" s="91">
        <v>0.54</v>
      </c>
      <c r="I19" s="91">
        <v>0.73</v>
      </c>
      <c r="J19" s="91">
        <v>0.67</v>
      </c>
      <c r="K19" s="91">
        <v>0.84</v>
      </c>
      <c r="L19" s="91">
        <v>0.69</v>
      </c>
      <c r="M19" s="71" t="s">
        <v>498</v>
      </c>
      <c r="N19" s="69" t="s">
        <v>507</v>
      </c>
      <c r="O19" s="69" t="s">
        <v>508</v>
      </c>
      <c r="P19" s="69" t="s">
        <v>435</v>
      </c>
      <c r="Q19" s="69" t="s">
        <v>509</v>
      </c>
      <c r="R19" s="71">
        <v>0.08</v>
      </c>
      <c r="S19" s="69">
        <v>0.03</v>
      </c>
      <c r="T19" s="69">
        <v>0.37</v>
      </c>
      <c r="U19" s="69">
        <v>0.9</v>
      </c>
      <c r="V19" s="71">
        <v>57.3</v>
      </c>
      <c r="W19" s="69">
        <v>7.0000000000000007E-2</v>
      </c>
      <c r="X19" s="92" t="s">
        <v>510</v>
      </c>
      <c r="Y19" s="72" t="s">
        <v>479</v>
      </c>
      <c r="Z19" s="69" t="s">
        <v>511</v>
      </c>
      <c r="AA19" s="69" t="s">
        <v>512</v>
      </c>
      <c r="AB19" s="69" t="s">
        <v>513</v>
      </c>
      <c r="AC19" s="71">
        <v>0.04</v>
      </c>
      <c r="AD19" s="69">
        <v>0.01</v>
      </c>
      <c r="AE19" s="69">
        <v>0.41</v>
      </c>
      <c r="AF19" s="69">
        <v>0.54</v>
      </c>
      <c r="AG19" s="71" t="s">
        <v>355</v>
      </c>
      <c r="AH19" s="69" t="s">
        <v>341</v>
      </c>
      <c r="AI19" s="75" t="s">
        <v>387</v>
      </c>
      <c r="AJ19" s="69" t="s">
        <v>387</v>
      </c>
    </row>
    <row r="20" spans="1:36" ht="28.5" x14ac:dyDescent="0.2">
      <c r="A20" s="69" t="s">
        <v>183</v>
      </c>
      <c r="B20" s="69" t="s">
        <v>922</v>
      </c>
      <c r="C20" s="69" t="s">
        <v>917</v>
      </c>
      <c r="D20" s="70" t="s">
        <v>91</v>
      </c>
      <c r="E20" s="71">
        <v>8</v>
      </c>
      <c r="F20" s="69">
        <v>9177732</v>
      </c>
      <c r="G20" s="71" t="s">
        <v>21</v>
      </c>
      <c r="H20" s="91">
        <v>0.13</v>
      </c>
      <c r="I20" s="91">
        <v>0.25</v>
      </c>
      <c r="J20" s="91">
        <v>0.21</v>
      </c>
      <c r="K20" s="91">
        <v>0.28000000000000003</v>
      </c>
      <c r="L20" s="91">
        <v>0.02</v>
      </c>
      <c r="M20" s="71" t="s">
        <v>514</v>
      </c>
      <c r="N20" s="69" t="s">
        <v>515</v>
      </c>
      <c r="O20" s="69" t="s">
        <v>481</v>
      </c>
      <c r="P20" s="69" t="s">
        <v>477</v>
      </c>
      <c r="Q20" s="69" t="s">
        <v>516</v>
      </c>
      <c r="R20" s="73">
        <v>1.5999999999999999E-5</v>
      </c>
      <c r="S20" s="69">
        <v>7.0000000000000001E-3</v>
      </c>
      <c r="T20" s="69">
        <v>4.0000000000000001E-3</v>
      </c>
      <c r="U20" s="69">
        <v>0.43</v>
      </c>
      <c r="V20" s="71">
        <v>69.5</v>
      </c>
      <c r="W20" s="91">
        <v>0.02</v>
      </c>
      <c r="X20" s="93" t="s">
        <v>7</v>
      </c>
      <c r="Y20" s="72" t="s">
        <v>517</v>
      </c>
      <c r="Z20" s="69" t="s">
        <v>518</v>
      </c>
      <c r="AA20" s="69" t="s">
        <v>413</v>
      </c>
      <c r="AB20" s="69" t="s">
        <v>519</v>
      </c>
      <c r="AC20" s="71">
        <v>3.0000000000000001E-3</v>
      </c>
      <c r="AD20" s="69">
        <v>0.01</v>
      </c>
      <c r="AE20" s="69">
        <v>0.13</v>
      </c>
      <c r="AF20" s="69">
        <v>0.88</v>
      </c>
      <c r="AG20" s="71" t="s">
        <v>340</v>
      </c>
      <c r="AH20" s="69" t="s">
        <v>341</v>
      </c>
      <c r="AI20" s="71" t="s">
        <v>483</v>
      </c>
      <c r="AJ20" s="69" t="s">
        <v>483</v>
      </c>
    </row>
    <row r="21" spans="1:36" ht="28.5" x14ac:dyDescent="0.2">
      <c r="A21" s="69" t="s">
        <v>228</v>
      </c>
      <c r="B21" s="69" t="s">
        <v>922</v>
      </c>
      <c r="C21" s="69" t="s">
        <v>917</v>
      </c>
      <c r="D21" s="70" t="s">
        <v>91</v>
      </c>
      <c r="E21" s="71">
        <v>8</v>
      </c>
      <c r="F21" s="69">
        <v>9185146</v>
      </c>
      <c r="G21" s="71" t="s">
        <v>5</v>
      </c>
      <c r="H21" s="91">
        <v>0.11</v>
      </c>
      <c r="I21" s="91">
        <v>0.19</v>
      </c>
      <c r="J21" s="91">
        <v>0.22</v>
      </c>
      <c r="K21" s="91">
        <v>0.16</v>
      </c>
      <c r="L21" s="91">
        <v>0.02</v>
      </c>
      <c r="M21" s="71" t="s">
        <v>520</v>
      </c>
      <c r="N21" s="69" t="s">
        <v>521</v>
      </c>
      <c r="O21" s="69" t="s">
        <v>522</v>
      </c>
      <c r="P21" s="69" t="s">
        <v>523</v>
      </c>
      <c r="Q21" s="69" t="s">
        <v>524</v>
      </c>
      <c r="R21" s="73">
        <v>4.1999999999999998E-5</v>
      </c>
      <c r="S21" s="69">
        <v>8.0000000000000002E-3</v>
      </c>
      <c r="T21" s="69">
        <v>5.0000000000000001E-3</v>
      </c>
      <c r="U21" s="69">
        <v>0.5</v>
      </c>
      <c r="V21" s="71">
        <v>18.399999999999999</v>
      </c>
      <c r="W21" s="91">
        <v>0.3</v>
      </c>
      <c r="X21" s="93" t="s">
        <v>7</v>
      </c>
      <c r="Y21" s="72" t="s">
        <v>525</v>
      </c>
      <c r="Z21" s="69" t="s">
        <v>526</v>
      </c>
      <c r="AA21" s="69" t="s">
        <v>527</v>
      </c>
      <c r="AB21" s="69" t="s">
        <v>528</v>
      </c>
      <c r="AC21" s="71">
        <v>1E-3</v>
      </c>
      <c r="AD21" s="69">
        <v>4.0000000000000001E-3</v>
      </c>
      <c r="AE21" s="69">
        <v>0.12</v>
      </c>
      <c r="AF21" s="69">
        <v>0.65</v>
      </c>
      <c r="AG21" s="71" t="s">
        <v>340</v>
      </c>
      <c r="AH21" s="69" t="s">
        <v>341</v>
      </c>
      <c r="AI21" s="71" t="s">
        <v>483</v>
      </c>
      <c r="AJ21" s="69" t="s">
        <v>483</v>
      </c>
    </row>
    <row r="22" spans="1:36" ht="28.5" x14ac:dyDescent="0.2">
      <c r="A22" s="69" t="s">
        <v>60</v>
      </c>
      <c r="B22" s="69" t="s">
        <v>922</v>
      </c>
      <c r="C22" s="69" t="s">
        <v>918</v>
      </c>
      <c r="D22" s="70" t="s">
        <v>59</v>
      </c>
      <c r="E22" s="71">
        <v>10</v>
      </c>
      <c r="F22" s="69">
        <v>114758349</v>
      </c>
      <c r="G22" s="71" t="s">
        <v>5</v>
      </c>
      <c r="H22" s="91">
        <v>0.27</v>
      </c>
      <c r="I22" s="91">
        <v>0.27</v>
      </c>
      <c r="J22" s="91">
        <v>0.25</v>
      </c>
      <c r="K22" s="91">
        <v>0.28000000000000003</v>
      </c>
      <c r="L22" s="91">
        <v>0.08</v>
      </c>
      <c r="M22" s="71" t="s">
        <v>378</v>
      </c>
      <c r="N22" s="69" t="s">
        <v>529</v>
      </c>
      <c r="O22" s="69" t="s">
        <v>457</v>
      </c>
      <c r="P22" s="69" t="s">
        <v>487</v>
      </c>
      <c r="Q22" s="69" t="s">
        <v>530</v>
      </c>
      <c r="R22" s="71">
        <v>1E-3</v>
      </c>
      <c r="S22" s="69">
        <v>0.12</v>
      </c>
      <c r="T22" s="69">
        <v>7.0000000000000001E-3</v>
      </c>
      <c r="U22" s="69">
        <v>0.69</v>
      </c>
      <c r="V22" s="71">
        <v>0</v>
      </c>
      <c r="W22" s="91">
        <v>0.51</v>
      </c>
      <c r="X22" s="92" t="s">
        <v>7</v>
      </c>
      <c r="Y22" s="72" t="s">
        <v>531</v>
      </c>
      <c r="Z22" s="69" t="s">
        <v>532</v>
      </c>
      <c r="AA22" s="69" t="s">
        <v>533</v>
      </c>
      <c r="AB22" s="69" t="s">
        <v>534</v>
      </c>
      <c r="AC22" s="73">
        <v>3.8000000000000001E-7</v>
      </c>
      <c r="AD22" s="74">
        <v>6.9999999999999999E-4</v>
      </c>
      <c r="AE22" s="74">
        <v>1.3999999999999999E-4</v>
      </c>
      <c r="AF22" s="69">
        <v>0.89</v>
      </c>
      <c r="AG22" s="71" t="s">
        <v>340</v>
      </c>
      <c r="AH22" s="69" t="s">
        <v>341</v>
      </c>
      <c r="AI22" s="75" t="s">
        <v>483</v>
      </c>
      <c r="AJ22" s="69" t="s">
        <v>405</v>
      </c>
    </row>
    <row r="23" spans="1:36" ht="28.5" x14ac:dyDescent="0.2">
      <c r="A23" s="69" t="s">
        <v>27</v>
      </c>
      <c r="B23" s="69" t="s">
        <v>922</v>
      </c>
      <c r="C23" s="69" t="s">
        <v>934</v>
      </c>
      <c r="D23" s="70" t="s">
        <v>62</v>
      </c>
      <c r="E23" s="71">
        <v>12</v>
      </c>
      <c r="F23" s="69">
        <v>102875569</v>
      </c>
      <c r="G23" s="71" t="s">
        <v>5</v>
      </c>
      <c r="H23" s="91">
        <v>0.18</v>
      </c>
      <c r="I23" s="91">
        <v>0.35</v>
      </c>
      <c r="J23" s="91">
        <v>0.24</v>
      </c>
      <c r="K23" s="91">
        <v>0.44</v>
      </c>
      <c r="L23" s="91">
        <v>0.34</v>
      </c>
      <c r="M23" s="71" t="s">
        <v>535</v>
      </c>
      <c r="N23" s="69" t="s">
        <v>536</v>
      </c>
      <c r="O23" s="69" t="s">
        <v>537</v>
      </c>
      <c r="P23" s="69" t="s">
        <v>538</v>
      </c>
      <c r="Q23" s="69" t="s">
        <v>539</v>
      </c>
      <c r="R23" s="71">
        <v>0.43</v>
      </c>
      <c r="S23" s="69">
        <v>0.16</v>
      </c>
      <c r="T23" s="69">
        <v>0.71</v>
      </c>
      <c r="U23" s="69">
        <v>0.16</v>
      </c>
      <c r="V23" s="71">
        <v>21</v>
      </c>
      <c r="W23" s="91">
        <v>0.28000000000000003</v>
      </c>
      <c r="X23" s="93" t="s">
        <v>6</v>
      </c>
      <c r="Y23" s="72" t="s">
        <v>536</v>
      </c>
      <c r="Z23" s="69" t="s">
        <v>540</v>
      </c>
      <c r="AA23" s="69" t="s">
        <v>541</v>
      </c>
      <c r="AB23" s="69" t="s">
        <v>542</v>
      </c>
      <c r="AC23" s="71">
        <v>0.57999999999999996</v>
      </c>
      <c r="AD23" s="69">
        <v>0.18</v>
      </c>
      <c r="AE23" s="69">
        <v>0.48</v>
      </c>
      <c r="AF23" s="69">
        <v>0.11</v>
      </c>
      <c r="AG23" s="71" t="s">
        <v>340</v>
      </c>
      <c r="AH23" s="69" t="s">
        <v>341</v>
      </c>
      <c r="AI23" s="71" t="s">
        <v>387</v>
      </c>
      <c r="AJ23" s="69" t="s">
        <v>387</v>
      </c>
    </row>
    <row r="24" spans="1:36" ht="28.5" x14ac:dyDescent="0.2">
      <c r="A24" s="69" t="s">
        <v>354</v>
      </c>
      <c r="B24" s="69" t="s">
        <v>922</v>
      </c>
      <c r="C24" s="69" t="s">
        <v>934</v>
      </c>
      <c r="D24" s="70" t="s">
        <v>62</v>
      </c>
      <c r="E24" s="71">
        <v>12</v>
      </c>
      <c r="F24" s="69">
        <v>102898446</v>
      </c>
      <c r="G24" s="71" t="s">
        <v>5</v>
      </c>
      <c r="H24" s="91">
        <v>0.83</v>
      </c>
      <c r="I24" s="91">
        <v>0.57999999999999996</v>
      </c>
      <c r="J24" s="91">
        <v>0.74</v>
      </c>
      <c r="K24" s="91">
        <v>0.44</v>
      </c>
      <c r="L24" s="91">
        <v>0.68</v>
      </c>
      <c r="M24" s="71" t="s">
        <v>543</v>
      </c>
      <c r="N24" s="69" t="s">
        <v>544</v>
      </c>
      <c r="O24" s="69" t="s">
        <v>545</v>
      </c>
      <c r="P24" s="69" t="s">
        <v>546</v>
      </c>
      <c r="Q24" s="69" t="s">
        <v>547</v>
      </c>
      <c r="R24" s="71">
        <v>0.33</v>
      </c>
      <c r="S24" s="69">
        <v>0.56999999999999995</v>
      </c>
      <c r="T24" s="69">
        <v>0.06</v>
      </c>
      <c r="U24" s="69">
        <v>0.45</v>
      </c>
      <c r="V24" s="71">
        <v>25.1</v>
      </c>
      <c r="W24" s="91">
        <v>0.26</v>
      </c>
      <c r="X24" s="93" t="s">
        <v>6</v>
      </c>
      <c r="Y24" s="72" t="s">
        <v>536</v>
      </c>
      <c r="Z24" s="69" t="s">
        <v>435</v>
      </c>
      <c r="AA24" s="69" t="s">
        <v>548</v>
      </c>
      <c r="AB24" s="69" t="s">
        <v>549</v>
      </c>
      <c r="AC24" s="71">
        <v>0.57999999999999996</v>
      </c>
      <c r="AD24" s="69">
        <v>0.4</v>
      </c>
      <c r="AE24" s="69">
        <v>0.11</v>
      </c>
      <c r="AF24" s="69">
        <v>0.32</v>
      </c>
      <c r="AG24" s="71" t="s">
        <v>340</v>
      </c>
      <c r="AH24" s="69" t="s">
        <v>341</v>
      </c>
      <c r="AI24" s="71" t="s">
        <v>387</v>
      </c>
      <c r="AJ24" s="69" t="s">
        <v>387</v>
      </c>
    </row>
    <row r="25" spans="1:36" s="152" customFormat="1" ht="28.5" x14ac:dyDescent="0.2">
      <c r="A25" s="152" t="s">
        <v>221</v>
      </c>
      <c r="B25" s="152" t="s">
        <v>922</v>
      </c>
      <c r="C25" s="152" t="s">
        <v>919</v>
      </c>
      <c r="D25" s="153" t="s">
        <v>95</v>
      </c>
      <c r="E25" s="154">
        <v>19</v>
      </c>
      <c r="F25" s="152">
        <v>33899065</v>
      </c>
      <c r="G25" s="154" t="s">
        <v>5</v>
      </c>
      <c r="H25" s="155">
        <v>0.66</v>
      </c>
      <c r="I25" s="155">
        <v>0.61</v>
      </c>
      <c r="J25" s="155">
        <v>0.61</v>
      </c>
      <c r="K25" s="155">
        <v>0.63</v>
      </c>
      <c r="L25" s="155">
        <v>0.48</v>
      </c>
      <c r="M25" s="154" t="s">
        <v>484</v>
      </c>
      <c r="N25" s="152" t="s">
        <v>550</v>
      </c>
      <c r="O25" s="152" t="s">
        <v>551</v>
      </c>
      <c r="P25" s="152" t="s">
        <v>552</v>
      </c>
      <c r="Q25" s="152" t="s">
        <v>553</v>
      </c>
      <c r="R25" s="154">
        <v>0.03</v>
      </c>
      <c r="S25" s="152">
        <v>0.04</v>
      </c>
      <c r="T25" s="152">
        <v>0.71</v>
      </c>
      <c r="U25" s="152">
        <v>0.16</v>
      </c>
      <c r="V25" s="154">
        <v>30</v>
      </c>
      <c r="W25" s="155">
        <v>0.23</v>
      </c>
      <c r="X25" s="156" t="s">
        <v>7</v>
      </c>
      <c r="Y25" s="157" t="s">
        <v>554</v>
      </c>
      <c r="Z25" s="152" t="s">
        <v>555</v>
      </c>
      <c r="AA25" s="152" t="s">
        <v>556</v>
      </c>
      <c r="AB25" s="152" t="s">
        <v>557</v>
      </c>
      <c r="AC25" s="154">
        <v>0.03</v>
      </c>
      <c r="AD25" s="152">
        <v>0.02</v>
      </c>
      <c r="AE25" s="152">
        <v>0.56000000000000005</v>
      </c>
      <c r="AF25" s="152">
        <v>0.24</v>
      </c>
      <c r="AG25" s="154" t="s">
        <v>355</v>
      </c>
      <c r="AH25" s="152" t="s">
        <v>341</v>
      </c>
      <c r="AI25" s="158" t="s">
        <v>387</v>
      </c>
      <c r="AJ25" s="152" t="s">
        <v>387</v>
      </c>
    </row>
    <row r="26" spans="1:36" x14ac:dyDescent="0.2">
      <c r="A26" s="84" t="s">
        <v>1275</v>
      </c>
    </row>
    <row r="27" spans="1:36" hidden="1" x14ac:dyDescent="0.2"/>
    <row r="28" spans="1:36" hidden="1" x14ac:dyDescent="0.2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107"/>
  <sheetViews>
    <sheetView workbookViewId="0"/>
  </sheetViews>
  <sheetFormatPr defaultColWidth="0" defaultRowHeight="14.25" zeroHeight="1" x14ac:dyDescent="0.25"/>
  <cols>
    <col min="1" max="1" width="9.140625" style="7" customWidth="1"/>
    <col min="2" max="2" width="11.5703125" style="7" bestFit="1" customWidth="1"/>
    <col min="3" max="4" width="38.140625" style="7" customWidth="1"/>
    <col min="5" max="5" width="31.85546875" style="7" customWidth="1"/>
    <col min="6" max="6" width="11.85546875" style="7" bestFit="1" customWidth="1"/>
    <col min="7" max="7" width="32.85546875" style="7" customWidth="1"/>
    <col min="8" max="8" width="27.7109375" style="7" customWidth="1"/>
    <col min="9" max="9" width="40.85546875" style="7" customWidth="1"/>
    <col min="10" max="10" width="21.140625" style="7" bestFit="1" customWidth="1"/>
    <col min="11" max="11" width="16" style="7" customWidth="1"/>
    <col min="12" max="12" width="15.28515625" style="7" customWidth="1"/>
    <col min="13" max="15" width="0" style="7" hidden="1" customWidth="1"/>
    <col min="16" max="16" width="34.28515625" style="7" hidden="1" customWidth="1"/>
    <col min="17" max="16383" width="9.140625" style="7" hidden="1"/>
    <col min="16384" max="16384" width="12.42578125" style="7" hidden="1"/>
  </cols>
  <sheetData>
    <row r="1" spans="1:16" ht="15.75" x14ac:dyDescent="0.25">
      <c r="A1" s="9" t="s">
        <v>1273</v>
      </c>
    </row>
    <row r="2" spans="1:16" s="116" customFormat="1" ht="51" customHeight="1" thickBot="1" x14ac:dyDescent="0.3">
      <c r="A2" s="114" t="s">
        <v>3</v>
      </c>
      <c r="B2" s="114" t="s">
        <v>246</v>
      </c>
      <c r="C2" s="114" t="s">
        <v>1069</v>
      </c>
      <c r="D2" s="114" t="s">
        <v>1026</v>
      </c>
      <c r="E2" s="114" t="s">
        <v>954</v>
      </c>
      <c r="F2" s="114" t="s">
        <v>955</v>
      </c>
      <c r="G2" s="114" t="s">
        <v>953</v>
      </c>
      <c r="H2" s="114" t="s">
        <v>1023</v>
      </c>
      <c r="I2" s="114" t="s">
        <v>957</v>
      </c>
      <c r="J2" s="114" t="s">
        <v>247</v>
      </c>
      <c r="K2" s="114" t="s">
        <v>1251</v>
      </c>
      <c r="L2" s="115" t="s">
        <v>1070</v>
      </c>
      <c r="P2" s="114" t="s">
        <v>248</v>
      </c>
    </row>
    <row r="3" spans="1:16" s="94" customFormat="1" x14ac:dyDescent="0.25">
      <c r="A3" s="138" t="s">
        <v>1007</v>
      </c>
      <c r="B3" s="139"/>
      <c r="C3" s="139"/>
      <c r="D3" s="139"/>
      <c r="E3" s="139"/>
      <c r="F3" s="139"/>
      <c r="G3" s="139"/>
      <c r="H3" s="139"/>
      <c r="I3" s="139"/>
      <c r="J3" s="139"/>
      <c r="K3" s="139"/>
      <c r="L3" s="139"/>
    </row>
    <row r="4" spans="1:16" s="97" customFormat="1" ht="28.5" x14ac:dyDescent="0.25">
      <c r="A4" s="95" t="s">
        <v>1252</v>
      </c>
      <c r="B4" s="96" t="s">
        <v>13</v>
      </c>
      <c r="C4" s="97" t="s">
        <v>13</v>
      </c>
      <c r="D4" s="97" t="s">
        <v>1025</v>
      </c>
      <c r="E4" s="98" t="s">
        <v>1072</v>
      </c>
      <c r="F4" s="97" t="s">
        <v>967</v>
      </c>
      <c r="G4" s="97" t="s">
        <v>1009</v>
      </c>
      <c r="H4" s="97" t="s">
        <v>992</v>
      </c>
      <c r="J4" s="95" t="s">
        <v>64</v>
      </c>
      <c r="K4" s="97" t="s">
        <v>297</v>
      </c>
      <c r="L4" s="97" t="s">
        <v>1071</v>
      </c>
      <c r="P4" s="97" t="s">
        <v>297</v>
      </c>
    </row>
    <row r="5" spans="1:16" s="100" customFormat="1" ht="33.75" customHeight="1" x14ac:dyDescent="0.25">
      <c r="A5" s="99" t="s">
        <v>1253</v>
      </c>
      <c r="B5" s="100" t="s">
        <v>8</v>
      </c>
      <c r="C5" s="100" t="s">
        <v>8</v>
      </c>
      <c r="D5" s="100" t="s">
        <v>1025</v>
      </c>
      <c r="E5" s="100" t="s">
        <v>297</v>
      </c>
      <c r="F5" s="100" t="s">
        <v>297</v>
      </c>
      <c r="G5" s="100" t="s">
        <v>297</v>
      </c>
      <c r="H5" s="100" t="s">
        <v>1027</v>
      </c>
      <c r="I5" s="99" t="s">
        <v>1254</v>
      </c>
      <c r="J5" s="99" t="s">
        <v>33</v>
      </c>
      <c r="K5" s="100" t="s">
        <v>1016</v>
      </c>
      <c r="L5" s="100" t="s">
        <v>1079</v>
      </c>
      <c r="P5" s="100" t="s">
        <v>968</v>
      </c>
    </row>
    <row r="6" spans="1:16" ht="42.75" x14ac:dyDescent="0.25">
      <c r="A6" s="100"/>
      <c r="B6" s="100"/>
      <c r="C6" s="100" t="s">
        <v>972</v>
      </c>
      <c r="D6" s="100" t="s">
        <v>1034</v>
      </c>
      <c r="E6" s="101" t="s">
        <v>1074</v>
      </c>
      <c r="F6" s="100" t="s">
        <v>937</v>
      </c>
      <c r="G6" s="100" t="s">
        <v>1028</v>
      </c>
      <c r="H6" s="100" t="s">
        <v>973</v>
      </c>
      <c r="J6" s="100" t="s">
        <v>1255</v>
      </c>
      <c r="K6" s="100" t="s">
        <v>297</v>
      </c>
      <c r="L6" s="100" t="s">
        <v>1073</v>
      </c>
      <c r="P6" s="100" t="s">
        <v>297</v>
      </c>
    </row>
    <row r="7" spans="1:16" ht="28.5" x14ac:dyDescent="0.25">
      <c r="A7" s="100"/>
      <c r="B7" s="100"/>
      <c r="C7" s="100" t="s">
        <v>976</v>
      </c>
      <c r="D7" s="100" t="s">
        <v>1035</v>
      </c>
      <c r="E7" s="101" t="s">
        <v>979</v>
      </c>
      <c r="F7" s="100" t="s">
        <v>937</v>
      </c>
      <c r="G7" s="100" t="s">
        <v>1030</v>
      </c>
      <c r="H7" s="100" t="s">
        <v>969</v>
      </c>
      <c r="I7" s="100"/>
      <c r="J7" s="100" t="s">
        <v>1255</v>
      </c>
      <c r="K7" s="100" t="s">
        <v>297</v>
      </c>
      <c r="L7" s="100" t="s">
        <v>1073</v>
      </c>
      <c r="P7" s="100" t="s">
        <v>297</v>
      </c>
    </row>
    <row r="8" spans="1:16" ht="28.5" x14ac:dyDescent="0.25">
      <c r="A8" s="100"/>
      <c r="B8" s="100"/>
      <c r="C8" s="100" t="s">
        <v>975</v>
      </c>
      <c r="D8" s="100" t="s">
        <v>1036</v>
      </c>
      <c r="E8" s="101" t="s">
        <v>1074</v>
      </c>
      <c r="F8" s="100" t="s">
        <v>937</v>
      </c>
      <c r="G8" s="100" t="s">
        <v>1029</v>
      </c>
      <c r="H8" s="100" t="s">
        <v>974</v>
      </c>
      <c r="I8" s="100"/>
      <c r="J8" s="100" t="s">
        <v>1255</v>
      </c>
      <c r="K8" s="100" t="s">
        <v>297</v>
      </c>
      <c r="L8" s="100" t="s">
        <v>1071</v>
      </c>
      <c r="P8" s="100" t="s">
        <v>297</v>
      </c>
    </row>
    <row r="9" spans="1:16" ht="28.5" x14ac:dyDescent="0.25">
      <c r="A9" s="100"/>
      <c r="B9" s="100"/>
      <c r="C9" s="101" t="s">
        <v>978</v>
      </c>
      <c r="D9" s="101" t="s">
        <v>1037</v>
      </c>
      <c r="E9" s="101" t="s">
        <v>1075</v>
      </c>
      <c r="F9" s="100" t="s">
        <v>937</v>
      </c>
      <c r="G9" s="7" t="s">
        <v>1031</v>
      </c>
      <c r="H9" s="100" t="s">
        <v>977</v>
      </c>
      <c r="I9" s="100"/>
      <c r="J9" s="100" t="s">
        <v>1255</v>
      </c>
      <c r="K9" s="100" t="s">
        <v>297</v>
      </c>
      <c r="L9" s="100" t="s">
        <v>1073</v>
      </c>
      <c r="P9" s="100" t="s">
        <v>297</v>
      </c>
    </row>
    <row r="10" spans="1:16" ht="42.75" x14ac:dyDescent="0.25">
      <c r="A10" s="100"/>
      <c r="B10" s="100"/>
      <c r="C10" s="100" t="s">
        <v>980</v>
      </c>
      <c r="D10" s="100" t="s">
        <v>1038</v>
      </c>
      <c r="E10" s="101" t="s">
        <v>1075</v>
      </c>
      <c r="F10" s="100" t="s">
        <v>937</v>
      </c>
      <c r="G10" s="100" t="s">
        <v>1032</v>
      </c>
      <c r="H10" s="100" t="s">
        <v>970</v>
      </c>
      <c r="I10" s="100"/>
      <c r="J10" s="100" t="s">
        <v>1255</v>
      </c>
      <c r="K10" s="100" t="s">
        <v>297</v>
      </c>
      <c r="L10" s="100" t="s">
        <v>1073</v>
      </c>
      <c r="P10" s="100" t="s">
        <v>297</v>
      </c>
    </row>
    <row r="11" spans="1:16" ht="28.5" x14ac:dyDescent="0.25">
      <c r="A11" s="100"/>
      <c r="B11" s="100"/>
      <c r="C11" s="100" t="s">
        <v>981</v>
      </c>
      <c r="D11" s="100" t="s">
        <v>1039</v>
      </c>
      <c r="E11" s="101" t="s">
        <v>1076</v>
      </c>
      <c r="F11" s="100" t="s">
        <v>937</v>
      </c>
      <c r="G11" s="100" t="s">
        <v>1033</v>
      </c>
      <c r="H11" s="100" t="s">
        <v>971</v>
      </c>
      <c r="I11" s="100"/>
      <c r="J11" s="100" t="s">
        <v>1255</v>
      </c>
      <c r="K11" s="100" t="s">
        <v>297</v>
      </c>
      <c r="L11" s="100" t="s">
        <v>1071</v>
      </c>
      <c r="P11" s="100" t="s">
        <v>297</v>
      </c>
    </row>
    <row r="12" spans="1:16" s="97" customFormat="1" ht="47.25" customHeight="1" x14ac:dyDescent="0.25">
      <c r="A12" s="95" t="s">
        <v>1256</v>
      </c>
      <c r="B12" s="98" t="s">
        <v>19</v>
      </c>
      <c r="C12" s="98" t="s">
        <v>19</v>
      </c>
      <c r="D12" s="98" t="s">
        <v>1025</v>
      </c>
      <c r="E12" s="98" t="s">
        <v>1077</v>
      </c>
      <c r="F12" s="98" t="s">
        <v>935</v>
      </c>
      <c r="G12" s="98" t="s">
        <v>297</v>
      </c>
      <c r="H12" s="98" t="s">
        <v>1017</v>
      </c>
      <c r="I12" s="98" t="s">
        <v>1257</v>
      </c>
      <c r="J12" s="102" t="s">
        <v>34</v>
      </c>
      <c r="K12" s="103" t="s">
        <v>1016</v>
      </c>
      <c r="L12" s="97" t="s">
        <v>1071</v>
      </c>
      <c r="P12" s="97" t="s">
        <v>936</v>
      </c>
    </row>
    <row r="13" spans="1:16" s="100" customFormat="1" ht="28.5" x14ac:dyDescent="0.25">
      <c r="A13" s="99" t="s">
        <v>1258</v>
      </c>
      <c r="B13" s="104" t="s">
        <v>22</v>
      </c>
      <c r="C13" s="104" t="s">
        <v>1040</v>
      </c>
      <c r="D13" s="104" t="s">
        <v>1025</v>
      </c>
      <c r="E13" s="100" t="s">
        <v>1076</v>
      </c>
      <c r="F13" s="100" t="s">
        <v>937</v>
      </c>
      <c r="G13" s="100" t="s">
        <v>1044</v>
      </c>
      <c r="H13" s="100" t="s">
        <v>948</v>
      </c>
      <c r="I13" s="100" t="s">
        <v>1259</v>
      </c>
      <c r="J13" s="99" t="s">
        <v>36</v>
      </c>
      <c r="K13" s="99" t="s">
        <v>297</v>
      </c>
      <c r="L13" s="100" t="s">
        <v>1071</v>
      </c>
    </row>
    <row r="14" spans="1:16" s="100" customFormat="1" x14ac:dyDescent="0.25">
      <c r="A14" s="99"/>
      <c r="B14" s="104"/>
      <c r="C14" s="104" t="s">
        <v>1041</v>
      </c>
      <c r="D14" s="104" t="s">
        <v>1043</v>
      </c>
      <c r="E14" s="100" t="s">
        <v>1076</v>
      </c>
      <c r="F14" s="100" t="s">
        <v>935</v>
      </c>
      <c r="G14" s="100" t="s">
        <v>1045</v>
      </c>
      <c r="H14" s="100" t="s">
        <v>950</v>
      </c>
      <c r="J14" s="99"/>
      <c r="K14" s="99" t="s">
        <v>297</v>
      </c>
      <c r="L14" s="100" t="s">
        <v>1071</v>
      </c>
    </row>
    <row r="15" spans="1:16" s="100" customFormat="1" ht="28.5" x14ac:dyDescent="0.25">
      <c r="A15" s="99"/>
      <c r="B15" s="104"/>
      <c r="C15" s="104" t="s">
        <v>35</v>
      </c>
      <c r="D15" s="104" t="s">
        <v>1048</v>
      </c>
      <c r="E15" s="100" t="s">
        <v>1076</v>
      </c>
      <c r="F15" s="100" t="s">
        <v>937</v>
      </c>
      <c r="G15" s="100" t="s">
        <v>1046</v>
      </c>
      <c r="H15" s="100" t="s">
        <v>949</v>
      </c>
      <c r="J15" s="99"/>
      <c r="K15" s="99" t="s">
        <v>297</v>
      </c>
      <c r="L15" s="100" t="s">
        <v>1071</v>
      </c>
    </row>
    <row r="16" spans="1:16" s="100" customFormat="1" ht="42.75" x14ac:dyDescent="0.25">
      <c r="A16" s="99"/>
      <c r="B16" s="104"/>
      <c r="C16" s="104" t="s">
        <v>1042</v>
      </c>
      <c r="D16" s="104" t="s">
        <v>1049</v>
      </c>
      <c r="E16" s="100" t="s">
        <v>952</v>
      </c>
      <c r="F16" s="100" t="s">
        <v>937</v>
      </c>
      <c r="G16" s="100" t="s">
        <v>1047</v>
      </c>
      <c r="H16" s="100" t="s">
        <v>938</v>
      </c>
      <c r="J16" s="99"/>
      <c r="K16" s="99" t="s">
        <v>297</v>
      </c>
      <c r="L16" s="100" t="s">
        <v>1073</v>
      </c>
    </row>
    <row r="17" spans="1:16" s="100" customFormat="1" ht="42.75" x14ac:dyDescent="0.25">
      <c r="A17" s="95" t="s">
        <v>1260</v>
      </c>
      <c r="B17" s="98" t="s">
        <v>30</v>
      </c>
      <c r="C17" s="97" t="s">
        <v>1004</v>
      </c>
      <c r="D17" s="97" t="s">
        <v>1055</v>
      </c>
      <c r="E17" s="98" t="s">
        <v>1078</v>
      </c>
      <c r="F17" s="97" t="s">
        <v>967</v>
      </c>
      <c r="G17" s="97" t="s">
        <v>1005</v>
      </c>
      <c r="H17" s="97" t="s">
        <v>1003</v>
      </c>
      <c r="I17" s="97"/>
      <c r="J17" s="95" t="s">
        <v>249</v>
      </c>
      <c r="K17" s="97" t="s">
        <v>297</v>
      </c>
      <c r="L17" s="97" t="s">
        <v>1071</v>
      </c>
      <c r="P17" s="97"/>
    </row>
    <row r="18" spans="1:16" s="100" customFormat="1" ht="28.5" x14ac:dyDescent="0.25">
      <c r="A18" s="95"/>
      <c r="B18" s="98"/>
      <c r="C18" s="97" t="s">
        <v>38</v>
      </c>
      <c r="D18" s="97" t="s">
        <v>1056</v>
      </c>
      <c r="E18" s="98" t="s">
        <v>297</v>
      </c>
      <c r="F18" s="97" t="s">
        <v>297</v>
      </c>
      <c r="G18" s="97" t="s">
        <v>297</v>
      </c>
      <c r="H18" s="97" t="s">
        <v>1021</v>
      </c>
      <c r="I18" s="97"/>
      <c r="J18" s="95" t="s">
        <v>249</v>
      </c>
      <c r="K18" s="105" t="s">
        <v>1016</v>
      </c>
      <c r="L18" s="97" t="s">
        <v>1071</v>
      </c>
      <c r="P18" s="97"/>
    </row>
    <row r="19" spans="1:16" s="100" customFormat="1" ht="42.75" x14ac:dyDescent="0.25">
      <c r="A19" s="95"/>
      <c r="B19" s="98"/>
      <c r="C19" s="97" t="s">
        <v>37</v>
      </c>
      <c r="D19" s="97" t="s">
        <v>1057</v>
      </c>
      <c r="E19" s="98" t="s">
        <v>297</v>
      </c>
      <c r="F19" s="97" t="s">
        <v>297</v>
      </c>
      <c r="G19" s="97" t="s">
        <v>297</v>
      </c>
      <c r="H19" s="97" t="s">
        <v>1019</v>
      </c>
      <c r="I19" s="97"/>
      <c r="J19" s="95" t="s">
        <v>249</v>
      </c>
      <c r="K19" s="105" t="s">
        <v>1016</v>
      </c>
      <c r="L19" s="97" t="s">
        <v>1071</v>
      </c>
      <c r="P19" s="97"/>
    </row>
    <row r="20" spans="1:16" s="100" customFormat="1" ht="42.75" x14ac:dyDescent="0.25">
      <c r="A20" s="95"/>
      <c r="B20" s="98"/>
      <c r="C20" s="97" t="s">
        <v>1053</v>
      </c>
      <c r="D20" s="97" t="s">
        <v>1058</v>
      </c>
      <c r="E20" s="98" t="s">
        <v>1078</v>
      </c>
      <c r="F20" s="97" t="s">
        <v>935</v>
      </c>
      <c r="G20" s="97" t="s">
        <v>999</v>
      </c>
      <c r="H20" s="97" t="s">
        <v>998</v>
      </c>
      <c r="I20" s="97"/>
      <c r="J20" s="95" t="s">
        <v>249</v>
      </c>
      <c r="K20" s="97" t="s">
        <v>297</v>
      </c>
      <c r="L20" s="97" t="s">
        <v>1071</v>
      </c>
      <c r="P20" s="97"/>
    </row>
    <row r="21" spans="1:16" s="100" customFormat="1" ht="28.5" x14ac:dyDescent="0.25">
      <c r="A21" s="95"/>
      <c r="B21" s="98"/>
      <c r="C21" s="97" t="s">
        <v>994</v>
      </c>
      <c r="D21" s="97" t="s">
        <v>1059</v>
      </c>
      <c r="E21" s="98" t="s">
        <v>1078</v>
      </c>
      <c r="F21" s="97" t="s">
        <v>967</v>
      </c>
      <c r="G21" s="97" t="s">
        <v>995</v>
      </c>
      <c r="H21" s="97" t="s">
        <v>1018</v>
      </c>
      <c r="I21" s="97"/>
      <c r="J21" s="95" t="s">
        <v>1010</v>
      </c>
      <c r="K21" s="105" t="s">
        <v>1016</v>
      </c>
      <c r="L21" s="97" t="s">
        <v>1071</v>
      </c>
      <c r="P21" s="97"/>
    </row>
    <row r="22" spans="1:16" s="100" customFormat="1" ht="28.5" x14ac:dyDescent="0.25">
      <c r="A22" s="95"/>
      <c r="B22" s="98"/>
      <c r="C22" s="97" t="s">
        <v>1011</v>
      </c>
      <c r="D22" s="97" t="s">
        <v>1060</v>
      </c>
      <c r="E22" s="98" t="s">
        <v>297</v>
      </c>
      <c r="F22" s="97" t="s">
        <v>297</v>
      </c>
      <c r="G22" s="97" t="s">
        <v>297</v>
      </c>
      <c r="H22" s="97" t="s">
        <v>1014</v>
      </c>
      <c r="I22" s="97"/>
      <c r="J22" s="95" t="s">
        <v>249</v>
      </c>
      <c r="K22" s="105" t="s">
        <v>1016</v>
      </c>
      <c r="L22" s="97" t="s">
        <v>1071</v>
      </c>
      <c r="P22" s="97"/>
    </row>
    <row r="23" spans="1:16" s="100" customFormat="1" x14ac:dyDescent="0.25">
      <c r="A23" s="95"/>
      <c r="B23" s="98"/>
      <c r="C23" s="97" t="s">
        <v>1012</v>
      </c>
      <c r="D23" s="97" t="s">
        <v>1061</v>
      </c>
      <c r="E23" s="98" t="s">
        <v>297</v>
      </c>
      <c r="F23" s="97" t="s">
        <v>297</v>
      </c>
      <c r="G23" s="97" t="s">
        <v>297</v>
      </c>
      <c r="H23" s="97" t="s">
        <v>1015</v>
      </c>
      <c r="I23" s="97"/>
      <c r="J23" s="95" t="s">
        <v>249</v>
      </c>
      <c r="K23" s="105" t="s">
        <v>1016</v>
      </c>
      <c r="L23" s="97" t="s">
        <v>1071</v>
      </c>
      <c r="P23" s="97"/>
    </row>
    <row r="24" spans="1:16" s="100" customFormat="1" x14ac:dyDescent="0.25">
      <c r="A24" s="95"/>
      <c r="B24" s="98"/>
      <c r="C24" s="97" t="s">
        <v>1050</v>
      </c>
      <c r="D24" s="97" t="s">
        <v>1062</v>
      </c>
      <c r="E24" s="98" t="s">
        <v>297</v>
      </c>
      <c r="F24" s="97" t="s">
        <v>297</v>
      </c>
      <c r="G24" s="97" t="s">
        <v>297</v>
      </c>
      <c r="H24" s="97" t="s">
        <v>1015</v>
      </c>
      <c r="I24" s="97"/>
      <c r="J24" s="95" t="s">
        <v>249</v>
      </c>
      <c r="K24" s="105" t="s">
        <v>1016</v>
      </c>
      <c r="L24" s="97" t="s">
        <v>1071</v>
      </c>
      <c r="P24" s="97"/>
    </row>
    <row r="25" spans="1:16" s="100" customFormat="1" x14ac:dyDescent="0.25">
      <c r="A25" s="95"/>
      <c r="B25" s="98"/>
      <c r="C25" s="97" t="s">
        <v>1013</v>
      </c>
      <c r="D25" s="97" t="s">
        <v>1063</v>
      </c>
      <c r="E25" s="98" t="s">
        <v>297</v>
      </c>
      <c r="F25" s="97" t="s">
        <v>297</v>
      </c>
      <c r="G25" s="97" t="s">
        <v>297</v>
      </c>
      <c r="H25" s="97" t="s">
        <v>1015</v>
      </c>
      <c r="I25" s="97"/>
      <c r="J25" s="95" t="s">
        <v>249</v>
      </c>
      <c r="K25" s="105" t="s">
        <v>1016</v>
      </c>
      <c r="L25" s="97" t="s">
        <v>1071</v>
      </c>
      <c r="P25" s="97"/>
    </row>
    <row r="26" spans="1:16" s="100" customFormat="1" ht="28.5" x14ac:dyDescent="0.25">
      <c r="A26" s="95"/>
      <c r="B26" s="98"/>
      <c r="C26" s="97" t="s">
        <v>1051</v>
      </c>
      <c r="D26" s="97" t="s">
        <v>1064</v>
      </c>
      <c r="E26" s="98" t="s">
        <v>297</v>
      </c>
      <c r="F26" s="97" t="s">
        <v>297</v>
      </c>
      <c r="G26" s="97" t="s">
        <v>297</v>
      </c>
      <c r="H26" s="97" t="s">
        <v>1020</v>
      </c>
      <c r="I26" s="97"/>
      <c r="J26" s="95" t="s">
        <v>249</v>
      </c>
      <c r="K26" s="105" t="s">
        <v>1016</v>
      </c>
      <c r="L26" s="97" t="s">
        <v>1079</v>
      </c>
      <c r="P26" s="97"/>
    </row>
    <row r="27" spans="1:16" s="100" customFormat="1" ht="42.75" x14ac:dyDescent="0.25">
      <c r="A27" s="95"/>
      <c r="B27" s="98"/>
      <c r="C27" s="97" t="s">
        <v>1052</v>
      </c>
      <c r="D27" s="97" t="s">
        <v>1065</v>
      </c>
      <c r="E27" s="98" t="s">
        <v>297</v>
      </c>
      <c r="F27" s="97" t="s">
        <v>297</v>
      </c>
      <c r="G27" s="97" t="s">
        <v>297</v>
      </c>
      <c r="H27" s="97" t="s">
        <v>1022</v>
      </c>
      <c r="I27" s="97"/>
      <c r="J27" s="95" t="s">
        <v>249</v>
      </c>
      <c r="K27" s="105" t="s">
        <v>1016</v>
      </c>
      <c r="L27" s="97" t="s">
        <v>1071</v>
      </c>
      <c r="P27" s="97"/>
    </row>
    <row r="28" spans="1:16" s="100" customFormat="1" ht="42.75" x14ac:dyDescent="0.25">
      <c r="A28" s="95"/>
      <c r="B28" s="98"/>
      <c r="C28" s="97" t="s">
        <v>1001</v>
      </c>
      <c r="D28" s="97" t="s">
        <v>1067</v>
      </c>
      <c r="E28" s="98" t="s">
        <v>1078</v>
      </c>
      <c r="F28" s="97" t="s">
        <v>937</v>
      </c>
      <c r="G28" s="97" t="s">
        <v>1089</v>
      </c>
      <c r="H28" s="97" t="s">
        <v>1000</v>
      </c>
      <c r="I28" s="97"/>
      <c r="J28" s="95" t="s">
        <v>249</v>
      </c>
      <c r="K28" s="97" t="s">
        <v>297</v>
      </c>
      <c r="L28" s="97" t="s">
        <v>1071</v>
      </c>
      <c r="P28" s="97"/>
    </row>
    <row r="29" spans="1:16" s="100" customFormat="1" ht="28.5" x14ac:dyDescent="0.25">
      <c r="A29" s="95"/>
      <c r="B29" s="98"/>
      <c r="C29" s="97" t="s">
        <v>994</v>
      </c>
      <c r="D29" s="97" t="s">
        <v>1059</v>
      </c>
      <c r="E29" s="98" t="s">
        <v>1078</v>
      </c>
      <c r="F29" s="97" t="s">
        <v>967</v>
      </c>
      <c r="G29" s="97" t="s">
        <v>1088</v>
      </c>
      <c r="H29" s="97" t="s">
        <v>993</v>
      </c>
      <c r="I29" s="97"/>
      <c r="J29" s="95" t="s">
        <v>249</v>
      </c>
      <c r="K29" s="97" t="s">
        <v>297</v>
      </c>
      <c r="L29" s="97" t="s">
        <v>1071</v>
      </c>
      <c r="P29" s="97"/>
    </row>
    <row r="30" spans="1:16" s="100" customFormat="1" ht="42.75" x14ac:dyDescent="0.25">
      <c r="A30" s="95"/>
      <c r="B30" s="98"/>
      <c r="C30" s="97" t="s">
        <v>1054</v>
      </c>
      <c r="D30" s="97" t="s">
        <v>1068</v>
      </c>
      <c r="E30" s="98" t="s">
        <v>1078</v>
      </c>
      <c r="F30" s="97" t="s">
        <v>937</v>
      </c>
      <c r="G30" s="97" t="s">
        <v>1087</v>
      </c>
      <c r="H30" s="97" t="s">
        <v>1002</v>
      </c>
      <c r="I30" s="97"/>
      <c r="J30" s="95" t="s">
        <v>249</v>
      </c>
      <c r="K30" s="97" t="s">
        <v>297</v>
      </c>
      <c r="L30" s="97" t="s">
        <v>1071</v>
      </c>
      <c r="P30" s="97"/>
    </row>
    <row r="31" spans="1:16" s="100" customFormat="1" ht="28.5" x14ac:dyDescent="0.25">
      <c r="A31" s="95"/>
      <c r="B31" s="98"/>
      <c r="C31" s="97" t="s">
        <v>997</v>
      </c>
      <c r="D31" s="97" t="s">
        <v>1066</v>
      </c>
      <c r="E31" s="98" t="s">
        <v>1078</v>
      </c>
      <c r="F31" s="97" t="s">
        <v>937</v>
      </c>
      <c r="G31" s="97" t="s">
        <v>1086</v>
      </c>
      <c r="H31" s="97" t="s">
        <v>996</v>
      </c>
      <c r="I31" s="97"/>
      <c r="J31" s="95" t="s">
        <v>249</v>
      </c>
      <c r="K31" s="97" t="s">
        <v>297</v>
      </c>
      <c r="L31" s="97" t="s">
        <v>1073</v>
      </c>
      <c r="P31" s="97"/>
    </row>
    <row r="32" spans="1:16" s="100" customFormat="1" ht="42.75" x14ac:dyDescent="0.25">
      <c r="A32" s="99" t="s">
        <v>1261</v>
      </c>
      <c r="B32" s="100" t="s">
        <v>31</v>
      </c>
      <c r="C32" s="100" t="s">
        <v>1083</v>
      </c>
      <c r="D32" s="100" t="s">
        <v>1081</v>
      </c>
      <c r="E32" s="100" t="s">
        <v>1082</v>
      </c>
      <c r="F32" s="100" t="s">
        <v>937</v>
      </c>
      <c r="G32" s="100" t="s">
        <v>1085</v>
      </c>
      <c r="H32" s="100" t="s">
        <v>951</v>
      </c>
      <c r="I32" s="100" t="s">
        <v>297</v>
      </c>
      <c r="J32" s="99" t="s">
        <v>69</v>
      </c>
      <c r="K32" s="99" t="s">
        <v>297</v>
      </c>
      <c r="L32" s="100" t="s">
        <v>1073</v>
      </c>
    </row>
    <row r="33" spans="1:16" s="100" customFormat="1" ht="28.5" x14ac:dyDescent="0.25">
      <c r="A33" s="95" t="s">
        <v>1262</v>
      </c>
      <c r="B33" s="97" t="s">
        <v>25</v>
      </c>
      <c r="C33" s="97" t="s">
        <v>959</v>
      </c>
      <c r="D33" s="97" t="s">
        <v>1096</v>
      </c>
      <c r="E33" s="97" t="s">
        <v>1090</v>
      </c>
      <c r="F33" s="97" t="s">
        <v>967</v>
      </c>
      <c r="G33" s="97" t="s">
        <v>1091</v>
      </c>
      <c r="H33" s="97" t="s">
        <v>958</v>
      </c>
      <c r="I33" s="97" t="s">
        <v>1263</v>
      </c>
      <c r="J33" s="95" t="s">
        <v>39</v>
      </c>
      <c r="K33" s="95" t="s">
        <v>297</v>
      </c>
      <c r="L33" s="97" t="s">
        <v>1071</v>
      </c>
      <c r="P33" s="97"/>
    </row>
    <row r="34" spans="1:16" s="100" customFormat="1" x14ac:dyDescent="0.25">
      <c r="A34" s="95"/>
      <c r="B34" s="97"/>
      <c r="C34" s="97" t="s">
        <v>960</v>
      </c>
      <c r="D34" s="97" t="s">
        <v>1097</v>
      </c>
      <c r="E34" s="97" t="s">
        <v>961</v>
      </c>
      <c r="F34" s="97" t="s">
        <v>937</v>
      </c>
      <c r="G34" s="97" t="s">
        <v>1092</v>
      </c>
      <c r="H34" s="97" t="s">
        <v>962</v>
      </c>
      <c r="I34" s="97"/>
      <c r="J34" s="95" t="s">
        <v>39</v>
      </c>
      <c r="K34" s="95" t="s">
        <v>297</v>
      </c>
      <c r="L34" s="97" t="s">
        <v>1073</v>
      </c>
      <c r="P34" s="97"/>
    </row>
    <row r="35" spans="1:16" ht="28.5" x14ac:dyDescent="0.25">
      <c r="A35" s="95"/>
      <c r="B35" s="97"/>
      <c r="C35" s="97" t="s">
        <v>963</v>
      </c>
      <c r="D35" s="97" t="s">
        <v>1098</v>
      </c>
      <c r="E35" s="97" t="s">
        <v>1090</v>
      </c>
      <c r="F35" s="97" t="s">
        <v>937</v>
      </c>
      <c r="G35" s="97" t="s">
        <v>1093</v>
      </c>
      <c r="H35" s="97" t="s">
        <v>964</v>
      </c>
      <c r="I35" s="97"/>
      <c r="J35" s="95" t="s">
        <v>39</v>
      </c>
      <c r="K35" s="95" t="s">
        <v>297</v>
      </c>
      <c r="L35" s="97" t="s">
        <v>1071</v>
      </c>
      <c r="P35" s="97"/>
    </row>
    <row r="36" spans="1:16" ht="28.5" x14ac:dyDescent="0.25">
      <c r="A36" s="95"/>
      <c r="B36" s="97"/>
      <c r="C36" s="97" t="s">
        <v>965</v>
      </c>
      <c r="D36" s="97" t="s">
        <v>1099</v>
      </c>
      <c r="E36" s="97" t="s">
        <v>1090</v>
      </c>
      <c r="F36" s="97" t="s">
        <v>937</v>
      </c>
      <c r="G36" s="97" t="s">
        <v>1094</v>
      </c>
      <c r="H36" s="97" t="s">
        <v>966</v>
      </c>
      <c r="I36" s="97"/>
      <c r="J36" s="95" t="s">
        <v>39</v>
      </c>
      <c r="K36" s="95" t="s">
        <v>297</v>
      </c>
      <c r="L36" s="97" t="s">
        <v>1071</v>
      </c>
      <c r="P36" s="97"/>
    </row>
    <row r="37" spans="1:16" ht="42.75" x14ac:dyDescent="0.25">
      <c r="A37" s="99" t="s">
        <v>1264</v>
      </c>
      <c r="B37" s="100" t="s">
        <v>32</v>
      </c>
      <c r="C37" s="100" t="s">
        <v>983</v>
      </c>
      <c r="D37" s="100" t="s">
        <v>1100</v>
      </c>
      <c r="E37" s="101" t="s">
        <v>984</v>
      </c>
      <c r="F37" s="100" t="s">
        <v>937</v>
      </c>
      <c r="G37" s="100" t="s">
        <v>1102</v>
      </c>
      <c r="H37" s="100" t="s">
        <v>982</v>
      </c>
      <c r="I37" s="100" t="s">
        <v>1265</v>
      </c>
      <c r="J37" s="99" t="s">
        <v>41</v>
      </c>
      <c r="K37" s="100" t="s">
        <v>297</v>
      </c>
      <c r="L37" s="100" t="s">
        <v>1103</v>
      </c>
      <c r="P37" s="100"/>
    </row>
    <row r="38" spans="1:16" ht="28.5" x14ac:dyDescent="0.25">
      <c r="A38" s="100"/>
      <c r="B38" s="100"/>
      <c r="C38" s="100" t="s">
        <v>986</v>
      </c>
      <c r="D38" s="100" t="s">
        <v>1101</v>
      </c>
      <c r="E38" s="101" t="s">
        <v>939</v>
      </c>
      <c r="F38" s="100" t="s">
        <v>937</v>
      </c>
      <c r="G38" s="100" t="s">
        <v>1104</v>
      </c>
      <c r="H38" s="100" t="s">
        <v>985</v>
      </c>
      <c r="I38" s="100"/>
      <c r="J38" s="99" t="s">
        <v>41</v>
      </c>
      <c r="K38" s="100" t="s">
        <v>297</v>
      </c>
      <c r="L38" s="100" t="s">
        <v>1071</v>
      </c>
      <c r="P38" s="100"/>
    </row>
    <row r="39" spans="1:16" ht="57" x14ac:dyDescent="0.25">
      <c r="A39" s="95" t="s">
        <v>1266</v>
      </c>
      <c r="B39" s="97" t="s">
        <v>16</v>
      </c>
      <c r="C39" s="97" t="s">
        <v>16</v>
      </c>
      <c r="D39" s="97" t="s">
        <v>1025</v>
      </c>
      <c r="E39" s="98" t="s">
        <v>297</v>
      </c>
      <c r="F39" s="97" t="s">
        <v>297</v>
      </c>
      <c r="G39" s="97" t="s">
        <v>297</v>
      </c>
      <c r="H39" s="97" t="s">
        <v>1106</v>
      </c>
      <c r="I39" s="97" t="s">
        <v>1267</v>
      </c>
      <c r="J39" s="95" t="s">
        <v>44</v>
      </c>
      <c r="K39" s="97" t="s">
        <v>1016</v>
      </c>
      <c r="L39" s="97" t="s">
        <v>1071</v>
      </c>
      <c r="P39" s="97"/>
    </row>
    <row r="40" spans="1:16" x14ac:dyDescent="0.25">
      <c r="A40" s="95"/>
      <c r="B40" s="97"/>
      <c r="C40" s="97" t="s">
        <v>45</v>
      </c>
      <c r="D40" s="97" t="s">
        <v>1107</v>
      </c>
      <c r="E40" s="98" t="s">
        <v>297</v>
      </c>
      <c r="F40" s="97" t="s">
        <v>297</v>
      </c>
      <c r="G40" s="97" t="s">
        <v>297</v>
      </c>
      <c r="H40" s="97" t="s">
        <v>1108</v>
      </c>
      <c r="I40" s="97"/>
      <c r="J40" s="95" t="s">
        <v>44</v>
      </c>
      <c r="K40" s="97" t="s">
        <v>1016</v>
      </c>
      <c r="L40" s="97" t="s">
        <v>1071</v>
      </c>
      <c r="P40" s="97"/>
    </row>
    <row r="41" spans="1:16" x14ac:dyDescent="0.25">
      <c r="A41" s="95"/>
      <c r="B41" s="97"/>
      <c r="C41" s="97" t="s">
        <v>17</v>
      </c>
      <c r="D41" s="97" t="s">
        <v>1109</v>
      </c>
      <c r="E41" s="98" t="s">
        <v>297</v>
      </c>
      <c r="F41" s="97" t="s">
        <v>297</v>
      </c>
      <c r="G41" s="97" t="s">
        <v>297</v>
      </c>
      <c r="H41" s="97" t="s">
        <v>1108</v>
      </c>
      <c r="I41" s="97"/>
      <c r="J41" s="95" t="s">
        <v>44</v>
      </c>
      <c r="K41" s="97" t="s">
        <v>1016</v>
      </c>
      <c r="L41" s="97" t="s">
        <v>1071</v>
      </c>
      <c r="P41" s="97"/>
    </row>
    <row r="42" spans="1:16" x14ac:dyDescent="0.25">
      <c r="A42" s="95"/>
      <c r="B42" s="97"/>
      <c r="C42" s="97" t="s">
        <v>46</v>
      </c>
      <c r="D42" s="97" t="s">
        <v>1110</v>
      </c>
      <c r="E42" s="98" t="s">
        <v>297</v>
      </c>
      <c r="F42" s="97" t="s">
        <v>297</v>
      </c>
      <c r="G42" s="97" t="s">
        <v>297</v>
      </c>
      <c r="H42" s="97" t="s">
        <v>1111</v>
      </c>
      <c r="I42" s="97"/>
      <c r="J42" s="95" t="s">
        <v>44</v>
      </c>
      <c r="K42" s="97" t="s">
        <v>1016</v>
      </c>
      <c r="L42" s="97" t="s">
        <v>1071</v>
      </c>
      <c r="P42" s="97"/>
    </row>
    <row r="43" spans="1:16" x14ac:dyDescent="0.25">
      <c r="A43" s="95"/>
      <c r="B43" s="97"/>
      <c r="C43" s="97" t="s">
        <v>47</v>
      </c>
      <c r="D43" s="97" t="s">
        <v>1110</v>
      </c>
      <c r="E43" s="98" t="s">
        <v>297</v>
      </c>
      <c r="F43" s="97" t="s">
        <v>297</v>
      </c>
      <c r="G43" s="97" t="s">
        <v>297</v>
      </c>
      <c r="H43" s="97" t="s">
        <v>1112</v>
      </c>
      <c r="I43" s="97"/>
      <c r="J43" s="95" t="s">
        <v>44</v>
      </c>
      <c r="K43" s="97" t="s">
        <v>1016</v>
      </c>
      <c r="L43" s="97" t="s">
        <v>1071</v>
      </c>
      <c r="P43" s="97"/>
    </row>
    <row r="44" spans="1:16" ht="28.5" x14ac:dyDescent="0.25">
      <c r="A44" s="95"/>
      <c r="B44" s="97"/>
      <c r="C44" s="97" t="s">
        <v>48</v>
      </c>
      <c r="D44" s="97" t="s">
        <v>1113</v>
      </c>
      <c r="E44" s="98" t="s">
        <v>297</v>
      </c>
      <c r="F44" s="98" t="s">
        <v>297</v>
      </c>
      <c r="G44" s="98" t="s">
        <v>297</v>
      </c>
      <c r="H44" s="97" t="s">
        <v>1114</v>
      </c>
      <c r="I44" s="97"/>
      <c r="J44" s="95" t="s">
        <v>43</v>
      </c>
      <c r="K44" s="97" t="s">
        <v>1016</v>
      </c>
      <c r="L44" s="97" t="s">
        <v>1071</v>
      </c>
      <c r="P44" s="97"/>
    </row>
    <row r="45" spans="1:16" ht="42.75" x14ac:dyDescent="0.25">
      <c r="A45" s="95"/>
      <c r="B45" s="97"/>
      <c r="C45" s="97" t="s">
        <v>944</v>
      </c>
      <c r="D45" s="97" t="s">
        <v>1084</v>
      </c>
      <c r="E45" s="97" t="s">
        <v>1115</v>
      </c>
      <c r="F45" s="97" t="s">
        <v>937</v>
      </c>
      <c r="G45" s="97" t="s">
        <v>1122</v>
      </c>
      <c r="H45" s="97" t="s">
        <v>945</v>
      </c>
      <c r="I45" s="97"/>
      <c r="J45" s="95" t="s">
        <v>1116</v>
      </c>
      <c r="K45" s="97" t="s">
        <v>297</v>
      </c>
      <c r="L45" s="97" t="s">
        <v>1071</v>
      </c>
      <c r="P45" s="97"/>
    </row>
    <row r="46" spans="1:16" s="100" customFormat="1" ht="42.75" x14ac:dyDescent="0.25">
      <c r="A46" s="97"/>
      <c r="B46" s="97"/>
      <c r="C46" s="97" t="s">
        <v>947</v>
      </c>
      <c r="D46" s="97" t="s">
        <v>1095</v>
      </c>
      <c r="E46" s="97" t="s">
        <v>1115</v>
      </c>
      <c r="F46" s="97" t="s">
        <v>937</v>
      </c>
      <c r="G46" s="97" t="s">
        <v>1121</v>
      </c>
      <c r="H46" s="97" t="s">
        <v>946</v>
      </c>
      <c r="I46" s="97"/>
      <c r="J46" s="95" t="s">
        <v>1116</v>
      </c>
      <c r="K46" s="97" t="s">
        <v>297</v>
      </c>
      <c r="L46" s="97" t="s">
        <v>1071</v>
      </c>
      <c r="P46" s="97"/>
    </row>
    <row r="47" spans="1:16" s="100" customFormat="1" ht="28.5" x14ac:dyDescent="0.25">
      <c r="A47" s="97"/>
      <c r="B47" s="97"/>
      <c r="C47" s="97" t="s">
        <v>42</v>
      </c>
      <c r="D47" s="97" t="s">
        <v>1080</v>
      </c>
      <c r="E47" s="97" t="s">
        <v>1115</v>
      </c>
      <c r="F47" s="97" t="s">
        <v>937</v>
      </c>
      <c r="G47" s="97" t="s">
        <v>1120</v>
      </c>
      <c r="H47" s="97" t="s">
        <v>943</v>
      </c>
      <c r="I47" s="97"/>
      <c r="J47" s="95" t="s">
        <v>1116</v>
      </c>
      <c r="K47" s="95" t="s">
        <v>297</v>
      </c>
      <c r="L47" s="97" t="s">
        <v>1119</v>
      </c>
      <c r="P47" s="97"/>
    </row>
    <row r="48" spans="1:16" s="97" customFormat="1" ht="42.75" x14ac:dyDescent="0.25">
      <c r="A48" s="95"/>
      <c r="C48" s="97" t="s">
        <v>1008</v>
      </c>
      <c r="D48" s="97" t="s">
        <v>1105</v>
      </c>
      <c r="E48" s="98" t="s">
        <v>297</v>
      </c>
      <c r="F48" s="97" t="s">
        <v>297</v>
      </c>
      <c r="G48" s="97" t="s">
        <v>297</v>
      </c>
      <c r="H48" s="97" t="s">
        <v>1118</v>
      </c>
      <c r="J48" s="95" t="s">
        <v>1116</v>
      </c>
      <c r="K48" s="97" t="s">
        <v>1016</v>
      </c>
      <c r="L48" s="97" t="s">
        <v>1071</v>
      </c>
    </row>
    <row r="49" spans="1:16" s="97" customFormat="1" ht="42.75" x14ac:dyDescent="0.25">
      <c r="A49" s="99" t="s">
        <v>1268</v>
      </c>
      <c r="B49" s="100" t="s">
        <v>18</v>
      </c>
      <c r="C49" s="100" t="s">
        <v>18</v>
      </c>
      <c r="D49" s="100" t="s">
        <v>1025</v>
      </c>
      <c r="E49" s="101" t="s">
        <v>991</v>
      </c>
      <c r="F49" s="100" t="s">
        <v>967</v>
      </c>
      <c r="G49" s="100" t="s">
        <v>989</v>
      </c>
      <c r="H49" s="100" t="s">
        <v>990</v>
      </c>
      <c r="I49" s="100"/>
      <c r="J49" s="99" t="s">
        <v>49</v>
      </c>
      <c r="K49" s="100" t="s">
        <v>297</v>
      </c>
      <c r="L49" s="100" t="s">
        <v>1071</v>
      </c>
      <c r="M49" s="7"/>
      <c r="N49" s="7"/>
      <c r="O49" s="7"/>
      <c r="P49" s="100"/>
    </row>
    <row r="50" spans="1:16" x14ac:dyDescent="0.25">
      <c r="A50" s="99"/>
      <c r="B50" s="101"/>
      <c r="C50" s="100"/>
      <c r="D50" s="100"/>
      <c r="E50" s="101"/>
      <c r="F50" s="100"/>
      <c r="G50" s="100"/>
      <c r="H50" s="100"/>
      <c r="I50" s="100"/>
      <c r="J50" s="99"/>
      <c r="K50" s="100"/>
      <c r="L50" s="100"/>
      <c r="P50" s="100"/>
    </row>
    <row r="51" spans="1:16" x14ac:dyDescent="0.25">
      <c r="A51" s="99"/>
      <c r="B51" s="101"/>
      <c r="C51" s="100"/>
      <c r="D51" s="100"/>
      <c r="E51" s="101"/>
      <c r="F51" s="100"/>
      <c r="G51" s="100"/>
      <c r="H51" s="100"/>
      <c r="I51" s="100"/>
      <c r="J51" s="99"/>
      <c r="K51" s="100"/>
      <c r="L51" s="100"/>
      <c r="P51" s="100"/>
    </row>
    <row r="52" spans="1:16" ht="42.75" x14ac:dyDescent="0.25">
      <c r="A52" s="95" t="s">
        <v>942</v>
      </c>
      <c r="B52" s="98" t="s">
        <v>29</v>
      </c>
      <c r="C52" s="97" t="s">
        <v>988</v>
      </c>
      <c r="D52" s="97" t="s">
        <v>1127</v>
      </c>
      <c r="E52" s="97" t="s">
        <v>1115</v>
      </c>
      <c r="F52" s="97" t="s">
        <v>937</v>
      </c>
      <c r="G52" s="97" t="s">
        <v>1126</v>
      </c>
      <c r="H52" s="97" t="s">
        <v>1124</v>
      </c>
      <c r="I52" s="97" t="s">
        <v>1269</v>
      </c>
      <c r="J52" s="95" t="s">
        <v>1270</v>
      </c>
      <c r="K52" s="97" t="s">
        <v>297</v>
      </c>
      <c r="L52" s="97" t="s">
        <v>1071</v>
      </c>
      <c r="M52" s="100"/>
      <c r="N52" s="100"/>
      <c r="O52" s="100"/>
      <c r="P52" s="97"/>
    </row>
    <row r="53" spans="1:16" ht="42.75" x14ac:dyDescent="0.25">
      <c r="A53" s="95"/>
      <c r="B53" s="98"/>
      <c r="C53" s="97" t="s">
        <v>987</v>
      </c>
      <c r="D53" s="97" t="s">
        <v>1128</v>
      </c>
      <c r="E53" s="97" t="s">
        <v>1115</v>
      </c>
      <c r="F53" s="97" t="s">
        <v>937</v>
      </c>
      <c r="G53" s="97" t="s">
        <v>1125</v>
      </c>
      <c r="H53" s="97" t="s">
        <v>1123</v>
      </c>
      <c r="I53" s="97"/>
      <c r="J53" s="95" t="s">
        <v>1270</v>
      </c>
      <c r="K53" s="97" t="s">
        <v>297</v>
      </c>
      <c r="L53" s="97" t="s">
        <v>1071</v>
      </c>
      <c r="M53" s="100"/>
      <c r="N53" s="100"/>
      <c r="O53" s="100"/>
      <c r="P53" s="97"/>
    </row>
    <row r="54" spans="1:16" s="100" customFormat="1" x14ac:dyDescent="0.25">
      <c r="A54" s="140" t="s">
        <v>956</v>
      </c>
      <c r="B54" s="141"/>
      <c r="C54" s="141"/>
      <c r="D54" s="141"/>
      <c r="E54" s="141"/>
      <c r="F54" s="141"/>
      <c r="G54" s="141"/>
      <c r="H54" s="141"/>
      <c r="I54" s="141"/>
      <c r="J54" s="141"/>
      <c r="K54" s="141"/>
      <c r="L54" s="141"/>
    </row>
    <row r="55" spans="1:16" s="100" customFormat="1" ht="28.5" x14ac:dyDescent="0.25">
      <c r="A55" s="106" t="s">
        <v>940</v>
      </c>
      <c r="B55" s="101" t="s">
        <v>54</v>
      </c>
      <c r="C55" s="101" t="s">
        <v>1133</v>
      </c>
      <c r="D55" s="101" t="s">
        <v>1025</v>
      </c>
      <c r="E55" s="101" t="s">
        <v>1134</v>
      </c>
      <c r="F55" s="101" t="s">
        <v>297</v>
      </c>
      <c r="G55" s="101" t="s">
        <v>1135</v>
      </c>
      <c r="H55" s="101" t="s">
        <v>1132</v>
      </c>
      <c r="I55" s="101" t="s">
        <v>1271</v>
      </c>
      <c r="J55" s="106" t="s">
        <v>34</v>
      </c>
      <c r="K55" s="101" t="s">
        <v>297</v>
      </c>
      <c r="L55" s="101" t="s">
        <v>1073</v>
      </c>
    </row>
    <row r="56" spans="1:16" s="100" customFormat="1" ht="42.75" x14ac:dyDescent="0.25">
      <c r="A56" s="102" t="s">
        <v>941</v>
      </c>
      <c r="B56" s="98" t="s">
        <v>53</v>
      </c>
      <c r="C56" s="98" t="s">
        <v>1163</v>
      </c>
      <c r="D56" s="98" t="s">
        <v>1162</v>
      </c>
      <c r="E56" s="98" t="s">
        <v>1134</v>
      </c>
      <c r="F56" s="98" t="s">
        <v>297</v>
      </c>
      <c r="G56" s="98" t="s">
        <v>297</v>
      </c>
      <c r="H56" s="98" t="s">
        <v>1164</v>
      </c>
      <c r="I56" s="107" t="s">
        <v>297</v>
      </c>
      <c r="J56" s="102" t="s">
        <v>39</v>
      </c>
      <c r="K56" s="107" t="s">
        <v>297</v>
      </c>
      <c r="L56" s="98" t="s">
        <v>1071</v>
      </c>
    </row>
    <row r="57" spans="1:16" s="100" customFormat="1" x14ac:dyDescent="0.25">
      <c r="A57" s="140" t="s">
        <v>1129</v>
      </c>
      <c r="B57" s="143"/>
      <c r="C57" s="143"/>
      <c r="D57" s="143"/>
      <c r="E57" s="143"/>
      <c r="F57" s="143"/>
      <c r="G57" s="143"/>
      <c r="H57" s="143"/>
      <c r="I57" s="143"/>
      <c r="J57" s="143"/>
      <c r="K57" s="143"/>
      <c r="L57" s="143"/>
    </row>
    <row r="58" spans="1:16" s="100" customFormat="1" ht="42.75" x14ac:dyDescent="0.25">
      <c r="A58" s="108" t="s">
        <v>940</v>
      </c>
      <c r="B58" s="7" t="s">
        <v>240</v>
      </c>
      <c r="C58" s="7" t="s">
        <v>20</v>
      </c>
      <c r="D58" s="7" t="s">
        <v>1025</v>
      </c>
      <c r="E58" s="7" t="s">
        <v>1076</v>
      </c>
      <c r="F58" s="7" t="s">
        <v>937</v>
      </c>
      <c r="G58" s="7" t="s">
        <v>297</v>
      </c>
      <c r="H58" s="7" t="s">
        <v>1024</v>
      </c>
      <c r="I58" s="7" t="s">
        <v>297</v>
      </c>
      <c r="J58" s="109" t="s">
        <v>34</v>
      </c>
      <c r="K58" s="110" t="s">
        <v>1016</v>
      </c>
      <c r="L58" s="7" t="s">
        <v>1071</v>
      </c>
    </row>
    <row r="59" spans="1:16" s="100" customFormat="1" x14ac:dyDescent="0.25">
      <c r="A59" s="142" t="s">
        <v>1006</v>
      </c>
      <c r="B59" s="141"/>
      <c r="C59" s="141"/>
      <c r="D59" s="141"/>
      <c r="E59" s="141"/>
      <c r="F59" s="141"/>
      <c r="G59" s="141"/>
      <c r="H59" s="141"/>
      <c r="I59" s="141"/>
      <c r="J59" s="141"/>
      <c r="K59" s="141"/>
      <c r="L59" s="141"/>
    </row>
    <row r="60" spans="1:16" s="100" customFormat="1" ht="42.75" x14ac:dyDescent="0.25">
      <c r="A60" s="99" t="s">
        <v>245</v>
      </c>
      <c r="B60" s="101" t="s">
        <v>241</v>
      </c>
      <c r="C60" s="101" t="s">
        <v>1139</v>
      </c>
      <c r="D60" s="101" t="s">
        <v>1025</v>
      </c>
      <c r="E60" s="101" t="s">
        <v>1136</v>
      </c>
      <c r="F60" s="100" t="s">
        <v>937</v>
      </c>
      <c r="G60" s="100" t="s">
        <v>1137</v>
      </c>
      <c r="H60" s="100" t="s">
        <v>1138</v>
      </c>
      <c r="I60" s="100" t="s">
        <v>297</v>
      </c>
      <c r="J60" s="100" t="s">
        <v>245</v>
      </c>
      <c r="K60" s="100" t="s">
        <v>297</v>
      </c>
      <c r="L60" s="100" t="s">
        <v>1071</v>
      </c>
    </row>
    <row r="61" spans="1:16" ht="28.5" x14ac:dyDescent="0.25">
      <c r="A61" s="99"/>
      <c r="B61" s="100"/>
      <c r="C61" s="100" t="s">
        <v>1142</v>
      </c>
      <c r="D61" s="100"/>
      <c r="E61" s="101" t="s">
        <v>1134</v>
      </c>
      <c r="F61" s="100" t="s">
        <v>937</v>
      </c>
      <c r="G61" s="100" t="s">
        <v>1152</v>
      </c>
      <c r="H61" s="100" t="s">
        <v>1141</v>
      </c>
      <c r="I61" s="100"/>
      <c r="J61" s="100" t="s">
        <v>1140</v>
      </c>
      <c r="K61" s="100" t="s">
        <v>297</v>
      </c>
      <c r="L61" s="100" t="s">
        <v>1117</v>
      </c>
    </row>
    <row r="62" spans="1:16" ht="42.75" x14ac:dyDescent="0.25">
      <c r="A62" s="99"/>
      <c r="B62" s="100"/>
      <c r="C62" s="100" t="s">
        <v>1145</v>
      </c>
      <c r="D62" s="100" t="s">
        <v>1160</v>
      </c>
      <c r="E62" s="101" t="s">
        <v>1134</v>
      </c>
      <c r="F62" s="100" t="s">
        <v>937</v>
      </c>
      <c r="G62" s="100" t="s">
        <v>1156</v>
      </c>
      <c r="H62" s="100" t="s">
        <v>1144</v>
      </c>
      <c r="I62" s="100"/>
      <c r="J62" s="100" t="s">
        <v>1143</v>
      </c>
      <c r="K62" s="100" t="s">
        <v>297</v>
      </c>
      <c r="L62" s="100" t="s">
        <v>1073</v>
      </c>
    </row>
    <row r="63" spans="1:16" ht="42.75" x14ac:dyDescent="0.25">
      <c r="A63" s="99"/>
      <c r="B63" s="100"/>
      <c r="C63" s="100" t="s">
        <v>1146</v>
      </c>
      <c r="D63" s="100" t="s">
        <v>1160</v>
      </c>
      <c r="E63" s="101" t="s">
        <v>1134</v>
      </c>
      <c r="F63" s="100" t="s">
        <v>937</v>
      </c>
      <c r="G63" s="100" t="s">
        <v>1155</v>
      </c>
      <c r="H63" s="100" t="s">
        <v>1147</v>
      </c>
      <c r="I63" s="100"/>
      <c r="J63" s="100" t="s">
        <v>1153</v>
      </c>
      <c r="K63" s="100" t="s">
        <v>297</v>
      </c>
      <c r="L63" s="100" t="s">
        <v>1073</v>
      </c>
    </row>
    <row r="64" spans="1:16" ht="42.75" x14ac:dyDescent="0.25">
      <c r="A64" s="100"/>
      <c r="B64" s="100"/>
      <c r="C64" s="100" t="s">
        <v>1149</v>
      </c>
      <c r="D64" s="100" t="s">
        <v>1161</v>
      </c>
      <c r="E64" s="101" t="s">
        <v>1078</v>
      </c>
      <c r="F64" s="100" t="s">
        <v>937</v>
      </c>
      <c r="G64" s="100" t="s">
        <v>1157</v>
      </c>
      <c r="H64" s="100" t="s">
        <v>1148</v>
      </c>
      <c r="I64" s="100"/>
      <c r="J64" s="100" t="s">
        <v>1154</v>
      </c>
      <c r="K64" s="100" t="s">
        <v>297</v>
      </c>
      <c r="L64" s="100" t="s">
        <v>1073</v>
      </c>
    </row>
    <row r="65" spans="1:16" ht="42.75" x14ac:dyDescent="0.25">
      <c r="A65" s="100"/>
      <c r="B65" s="100"/>
      <c r="C65" s="100" t="s">
        <v>1150</v>
      </c>
      <c r="D65" s="100" t="s">
        <v>1160</v>
      </c>
      <c r="E65" s="101" t="s">
        <v>1078</v>
      </c>
      <c r="F65" s="100" t="s">
        <v>937</v>
      </c>
      <c r="G65" s="100" t="s">
        <v>1159</v>
      </c>
      <c r="H65" s="100" t="s">
        <v>1151</v>
      </c>
      <c r="I65" s="100"/>
      <c r="J65" s="100" t="s">
        <v>1158</v>
      </c>
      <c r="K65" s="100" t="s">
        <v>297</v>
      </c>
      <c r="L65" s="100" t="s">
        <v>1073</v>
      </c>
    </row>
    <row r="66" spans="1:16" hidden="1" x14ac:dyDescent="0.25"/>
    <row r="67" spans="1:16" hidden="1" x14ac:dyDescent="0.25"/>
    <row r="68" spans="1:16" hidden="1" x14ac:dyDescent="0.25"/>
    <row r="69" spans="1:16" hidden="1" x14ac:dyDescent="0.25"/>
    <row r="70" spans="1:16" hidden="1" x14ac:dyDescent="0.25">
      <c r="A70" s="111"/>
      <c r="B70" s="111"/>
      <c r="C70" s="111"/>
      <c r="D70" s="111"/>
      <c r="E70" s="111"/>
      <c r="F70" s="111"/>
      <c r="G70" s="111"/>
      <c r="H70" s="111"/>
      <c r="I70" s="111"/>
      <c r="J70" s="111"/>
      <c r="K70" s="111"/>
      <c r="L70" s="111"/>
    </row>
    <row r="71" spans="1:16" hidden="1" x14ac:dyDescent="0.25">
      <c r="A71" s="112"/>
      <c r="B71" s="113"/>
      <c r="C71" s="111"/>
      <c r="D71" s="111"/>
      <c r="E71" s="110"/>
      <c r="F71" s="111"/>
      <c r="G71" s="111"/>
      <c r="H71" s="111"/>
      <c r="I71" s="111"/>
      <c r="J71" s="112"/>
      <c r="K71" s="111"/>
      <c r="L71" s="111"/>
    </row>
    <row r="72" spans="1:16" hidden="1" x14ac:dyDescent="0.25">
      <c r="A72" s="112"/>
      <c r="B72" s="111"/>
      <c r="C72" s="111"/>
      <c r="D72" s="111"/>
      <c r="E72" s="111"/>
      <c r="F72" s="111"/>
      <c r="G72" s="111"/>
      <c r="H72" s="111"/>
      <c r="I72" s="111"/>
      <c r="J72" s="112"/>
      <c r="K72" s="111"/>
      <c r="L72" s="111"/>
    </row>
    <row r="73" spans="1:16" hidden="1" x14ac:dyDescent="0.25">
      <c r="A73" s="111"/>
      <c r="B73" s="111"/>
      <c r="C73" s="111"/>
      <c r="D73" s="111"/>
      <c r="E73" s="110"/>
      <c r="F73" s="111"/>
      <c r="G73" s="111"/>
      <c r="H73" s="111"/>
      <c r="I73" s="112"/>
      <c r="J73" s="111"/>
      <c r="K73" s="111"/>
      <c r="L73" s="111"/>
      <c r="M73" s="111"/>
      <c r="N73" s="111"/>
      <c r="O73" s="111"/>
      <c r="P73" s="111"/>
    </row>
    <row r="74" spans="1:16" s="111" customFormat="1" hidden="1" x14ac:dyDescent="0.25">
      <c r="E74" s="110"/>
    </row>
    <row r="75" spans="1:16" s="111" customFormat="1" hidden="1" x14ac:dyDescent="0.25">
      <c r="E75" s="110"/>
    </row>
    <row r="76" spans="1:16" s="111" customFormat="1" hidden="1" x14ac:dyDescent="0.25">
      <c r="C76" s="110"/>
      <c r="D76" s="110"/>
      <c r="E76" s="110"/>
    </row>
    <row r="77" spans="1:16" s="111" customFormat="1" hidden="1" x14ac:dyDescent="0.25">
      <c r="E77" s="110"/>
    </row>
    <row r="78" spans="1:16" s="111" customFormat="1" hidden="1" x14ac:dyDescent="0.25">
      <c r="E78" s="110"/>
    </row>
    <row r="79" spans="1:16" s="111" customFormat="1" hidden="1" x14ac:dyDescent="0.25">
      <c r="A79" s="112"/>
      <c r="B79" s="110"/>
      <c r="C79" s="110"/>
      <c r="D79" s="110"/>
      <c r="E79" s="110"/>
      <c r="F79" s="110"/>
      <c r="G79" s="110"/>
      <c r="H79" s="110"/>
      <c r="I79" s="110"/>
      <c r="J79" s="109"/>
      <c r="K79" s="109"/>
    </row>
    <row r="80" spans="1:16" s="111" customFormat="1" hidden="1" x14ac:dyDescent="0.25">
      <c r="A80" s="112"/>
      <c r="B80" s="113"/>
      <c r="C80" s="113"/>
      <c r="D80" s="113"/>
      <c r="J80" s="112"/>
      <c r="K80" s="112"/>
    </row>
    <row r="81" spans="1:11" s="111" customFormat="1" hidden="1" x14ac:dyDescent="0.25">
      <c r="A81" s="112"/>
      <c r="B81" s="113"/>
      <c r="C81" s="113"/>
      <c r="D81" s="113"/>
      <c r="J81" s="112"/>
      <c r="K81" s="112"/>
    </row>
    <row r="82" spans="1:11" s="111" customFormat="1" hidden="1" x14ac:dyDescent="0.25">
      <c r="A82" s="112"/>
      <c r="B82" s="113"/>
      <c r="C82" s="113"/>
      <c r="D82" s="113"/>
      <c r="J82" s="112"/>
      <c r="K82" s="112"/>
    </row>
    <row r="83" spans="1:11" s="111" customFormat="1" ht="47.25" hidden="1" customHeight="1" x14ac:dyDescent="0.25">
      <c r="A83" s="112"/>
      <c r="B83" s="113"/>
      <c r="C83" s="113"/>
      <c r="D83" s="113"/>
      <c r="J83" s="112"/>
      <c r="K83" s="112"/>
    </row>
    <row r="84" spans="1:11" s="111" customFormat="1" hidden="1" x14ac:dyDescent="0.25">
      <c r="A84" s="112"/>
      <c r="B84" s="110"/>
      <c r="E84" s="110"/>
      <c r="J84" s="112"/>
    </row>
    <row r="85" spans="1:11" s="111" customFormat="1" hidden="1" x14ac:dyDescent="0.25">
      <c r="A85" s="112"/>
      <c r="B85" s="110"/>
      <c r="E85" s="110"/>
      <c r="J85" s="112"/>
    </row>
    <row r="86" spans="1:11" s="111" customFormat="1" hidden="1" x14ac:dyDescent="0.25">
      <c r="A86" s="112"/>
      <c r="B86" s="110"/>
      <c r="E86" s="110"/>
      <c r="J86" s="112"/>
    </row>
    <row r="87" spans="1:11" s="111" customFormat="1" hidden="1" x14ac:dyDescent="0.25">
      <c r="A87" s="112"/>
      <c r="B87" s="110"/>
      <c r="E87" s="110"/>
      <c r="J87" s="112"/>
    </row>
    <row r="88" spans="1:11" s="111" customFormat="1" hidden="1" x14ac:dyDescent="0.25">
      <c r="A88" s="112"/>
      <c r="B88" s="110"/>
      <c r="E88" s="110"/>
      <c r="J88" s="112"/>
    </row>
    <row r="89" spans="1:11" s="111" customFormat="1" hidden="1" x14ac:dyDescent="0.25">
      <c r="A89" s="112"/>
      <c r="B89" s="110"/>
      <c r="E89" s="110"/>
      <c r="J89" s="112"/>
    </row>
    <row r="90" spans="1:11" s="111" customFormat="1" hidden="1" x14ac:dyDescent="0.25">
      <c r="A90" s="112"/>
      <c r="B90" s="110"/>
      <c r="E90" s="110"/>
      <c r="J90" s="112"/>
    </row>
    <row r="91" spans="1:11" s="111" customFormat="1" hidden="1" x14ac:dyDescent="0.25">
      <c r="A91" s="112"/>
      <c r="J91" s="112"/>
      <c r="K91" s="112"/>
    </row>
    <row r="92" spans="1:11" s="111" customFormat="1" hidden="1" x14ac:dyDescent="0.25">
      <c r="A92" s="112"/>
      <c r="J92" s="112"/>
      <c r="K92" s="112"/>
    </row>
    <row r="93" spans="1:11" s="111" customFormat="1" hidden="1" x14ac:dyDescent="0.25">
      <c r="A93" s="112"/>
      <c r="J93" s="112"/>
      <c r="K93" s="112"/>
    </row>
    <row r="94" spans="1:11" s="111" customFormat="1" hidden="1" x14ac:dyDescent="0.25">
      <c r="A94" s="112"/>
      <c r="J94" s="112"/>
      <c r="K94" s="112"/>
    </row>
    <row r="95" spans="1:11" s="111" customFormat="1" hidden="1" x14ac:dyDescent="0.25">
      <c r="A95" s="112"/>
      <c r="J95" s="112"/>
      <c r="K95" s="112"/>
    </row>
    <row r="96" spans="1:11" s="111" customFormat="1" hidden="1" x14ac:dyDescent="0.25">
      <c r="A96" s="112"/>
      <c r="E96" s="110"/>
      <c r="J96" s="112"/>
    </row>
    <row r="97" spans="1:16" s="111" customFormat="1" hidden="1" x14ac:dyDescent="0.25">
      <c r="E97" s="110"/>
      <c r="J97" s="112"/>
    </row>
    <row r="98" spans="1:16" s="111" customFormat="1" hidden="1" x14ac:dyDescent="0.25">
      <c r="A98" s="112"/>
      <c r="J98" s="112"/>
      <c r="K98" s="112"/>
    </row>
    <row r="99" spans="1:16" s="111" customFormat="1" hidden="1" x14ac:dyDescent="0.25">
      <c r="A99" s="112"/>
    </row>
    <row r="100" spans="1:16" s="111" customFormat="1" hidden="1" x14ac:dyDescent="0.25">
      <c r="A100" s="112"/>
    </row>
    <row r="101" spans="1:16" s="111" customFormat="1" hidden="1" x14ac:dyDescent="0.25">
      <c r="A101" s="112"/>
      <c r="E101" s="110"/>
      <c r="J101" s="112"/>
    </row>
    <row r="102" spans="1:16" s="111" customFormat="1" hidden="1" x14ac:dyDescent="0.25"/>
    <row r="103" spans="1:16" s="111" customFormat="1" hidden="1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6" s="111" customFormat="1" hidden="1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</row>
    <row r="105" spans="1:16" s="111" customFormat="1" hidden="1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</row>
    <row r="106" spans="1:16" s="111" customFormat="1" hidden="1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</row>
    <row r="107" spans="1:16" hidden="1" x14ac:dyDescent="0.25"/>
  </sheetData>
  <mergeCells count="4">
    <mergeCell ref="A3:L3"/>
    <mergeCell ref="A54:L54"/>
    <mergeCell ref="A59:L59"/>
    <mergeCell ref="A57:L57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1"/>
  <sheetViews>
    <sheetView workbookViewId="0"/>
  </sheetViews>
  <sheetFormatPr defaultColWidth="9.140625" defaultRowHeight="14.25" x14ac:dyDescent="0.2"/>
  <cols>
    <col min="1" max="1" width="12.5703125" style="84" bestFit="1" customWidth="1"/>
    <col min="2" max="2" width="13.7109375" style="84" customWidth="1"/>
    <col min="3" max="3" width="8.7109375" style="84" customWidth="1"/>
    <col min="4" max="4" width="11.28515625" style="84" bestFit="1" customWidth="1"/>
    <col min="5" max="5" width="6.42578125" style="84" customWidth="1"/>
    <col min="6" max="6" width="10.28515625" style="84" bestFit="1" customWidth="1"/>
    <col min="7" max="10" width="6" style="84" bestFit="1" customWidth="1"/>
    <col min="11" max="16384" width="9.140625" style="84"/>
  </cols>
  <sheetData>
    <row r="1" spans="1:24" x14ac:dyDescent="0.2">
      <c r="A1" s="84" t="s">
        <v>1274</v>
      </c>
    </row>
    <row r="2" spans="1:24" x14ac:dyDescent="0.2">
      <c r="C2" s="144" t="s">
        <v>833</v>
      </c>
      <c r="D2" s="145"/>
      <c r="F2" s="144" t="s">
        <v>834</v>
      </c>
      <c r="G2" s="145"/>
      <c r="H2" s="145"/>
      <c r="I2" s="145"/>
      <c r="J2" s="145"/>
      <c r="K2" s="87" t="s">
        <v>841</v>
      </c>
      <c r="P2" s="87" t="s">
        <v>852</v>
      </c>
    </row>
    <row r="3" spans="1:24" s="87" customFormat="1" ht="42.75" x14ac:dyDescent="0.2">
      <c r="A3" s="123" t="s">
        <v>244</v>
      </c>
      <c r="B3" s="124" t="s">
        <v>835</v>
      </c>
      <c r="C3" s="123" t="s">
        <v>336</v>
      </c>
      <c r="D3" s="123" t="s">
        <v>920</v>
      </c>
      <c r="E3" s="124" t="s">
        <v>831</v>
      </c>
      <c r="F3" s="123" t="s">
        <v>52</v>
      </c>
      <c r="G3" s="123" t="s">
        <v>55</v>
      </c>
      <c r="H3" s="123" t="s">
        <v>56</v>
      </c>
      <c r="I3" s="123" t="s">
        <v>838</v>
      </c>
      <c r="J3" s="123" t="s">
        <v>373</v>
      </c>
      <c r="K3" s="123" t="s">
        <v>52</v>
      </c>
      <c r="L3" s="123" t="s">
        <v>55</v>
      </c>
      <c r="M3" s="123" t="s">
        <v>56</v>
      </c>
      <c r="N3" s="123" t="s">
        <v>838</v>
      </c>
      <c r="O3" s="123" t="s">
        <v>373</v>
      </c>
      <c r="P3" s="123" t="s">
        <v>52</v>
      </c>
      <c r="Q3" s="123" t="s">
        <v>55</v>
      </c>
      <c r="R3" s="123" t="s">
        <v>56</v>
      </c>
      <c r="S3" s="123" t="s">
        <v>838</v>
      </c>
      <c r="T3" s="123" t="s">
        <v>373</v>
      </c>
    </row>
    <row r="4" spans="1:24" s="87" customFormat="1" x14ac:dyDescent="0.2">
      <c r="A4" s="125" t="s">
        <v>836</v>
      </c>
      <c r="B4" s="117"/>
      <c r="C4" s="117"/>
      <c r="D4" s="117"/>
      <c r="E4" s="117"/>
      <c r="F4" s="117"/>
      <c r="G4" s="117"/>
      <c r="H4" s="117"/>
      <c r="I4" s="117"/>
      <c r="J4" s="117"/>
      <c r="K4" s="117"/>
      <c r="L4" s="117"/>
      <c r="M4" s="117"/>
      <c r="N4" s="117"/>
      <c r="O4" s="117"/>
      <c r="P4" s="118"/>
      <c r="Q4" s="118"/>
      <c r="R4" s="118"/>
      <c r="S4" s="118"/>
      <c r="T4" s="118"/>
    </row>
    <row r="5" spans="1:24" ht="28.5" x14ac:dyDescent="0.2">
      <c r="A5" s="119" t="s">
        <v>245</v>
      </c>
      <c r="B5" s="84" t="s">
        <v>241</v>
      </c>
      <c r="C5" s="84">
        <v>6</v>
      </c>
      <c r="D5" s="84">
        <v>25928251</v>
      </c>
      <c r="E5" s="84" t="s">
        <v>5</v>
      </c>
      <c r="F5" s="120">
        <v>8.8000000000000005E-3</v>
      </c>
      <c r="G5" s="120" t="s">
        <v>12</v>
      </c>
      <c r="H5" s="120">
        <v>1E-3</v>
      </c>
      <c r="I5" s="120">
        <v>1.1999999999999999E-3</v>
      </c>
      <c r="J5" s="120">
        <v>3.7600000000000001E-2</v>
      </c>
      <c r="K5" s="164" t="s">
        <v>839</v>
      </c>
      <c r="L5" s="165" t="s">
        <v>12</v>
      </c>
      <c r="M5" s="164" t="s">
        <v>843</v>
      </c>
      <c r="N5" s="164" t="s">
        <v>846</v>
      </c>
      <c r="O5" s="164" t="s">
        <v>849</v>
      </c>
      <c r="P5" s="121">
        <v>4.2930000000000001E-8</v>
      </c>
      <c r="Q5" s="121" t="s">
        <v>12</v>
      </c>
      <c r="R5" s="121">
        <v>2.245E-9</v>
      </c>
      <c r="S5" s="121">
        <v>0.36130000000000001</v>
      </c>
      <c r="T5" s="121">
        <v>0.78380000000000005</v>
      </c>
    </row>
    <row r="6" spans="1:24" ht="28.5" x14ac:dyDescent="0.2">
      <c r="A6" s="122" t="s">
        <v>214</v>
      </c>
      <c r="B6" s="84" t="s">
        <v>242</v>
      </c>
      <c r="C6" s="84">
        <v>2</v>
      </c>
      <c r="D6" s="84">
        <v>165528876</v>
      </c>
      <c r="E6" s="84" t="s">
        <v>5</v>
      </c>
      <c r="F6" s="120">
        <v>0.51090000000000002</v>
      </c>
      <c r="G6" s="120">
        <v>0.71519999999999995</v>
      </c>
      <c r="H6" s="120">
        <v>0.32240000000000002</v>
      </c>
      <c r="I6" s="120">
        <v>0.3826</v>
      </c>
      <c r="J6" s="120">
        <v>0.1062</v>
      </c>
      <c r="K6" s="164" t="s">
        <v>840</v>
      </c>
      <c r="L6" s="164" t="s">
        <v>842</v>
      </c>
      <c r="M6" s="164" t="s">
        <v>853</v>
      </c>
      <c r="N6" s="164" t="s">
        <v>854</v>
      </c>
      <c r="O6" s="165" t="s">
        <v>850</v>
      </c>
      <c r="P6" s="121">
        <v>3.9929999999999998E-11</v>
      </c>
      <c r="Q6" s="121">
        <v>7.3969999999999997E-6</v>
      </c>
      <c r="R6" s="121">
        <v>4.9849999999999997E-7</v>
      </c>
      <c r="S6" s="121">
        <v>0.36499999999999999</v>
      </c>
      <c r="T6" s="121">
        <v>0.315</v>
      </c>
    </row>
    <row r="7" spans="1:24" ht="28.5" x14ac:dyDescent="0.2">
      <c r="A7" s="122" t="s">
        <v>91</v>
      </c>
      <c r="B7" s="84" t="s">
        <v>243</v>
      </c>
      <c r="C7" s="84">
        <v>8</v>
      </c>
      <c r="D7" s="84">
        <v>9178268</v>
      </c>
      <c r="E7" s="84" t="s">
        <v>11</v>
      </c>
      <c r="F7" s="120">
        <v>0.80300000000000005</v>
      </c>
      <c r="G7" s="120">
        <v>0.79590000000000005</v>
      </c>
      <c r="H7" s="120">
        <v>0.8085</v>
      </c>
      <c r="I7" s="120">
        <v>0.8216</v>
      </c>
      <c r="J7" s="120">
        <v>0.98129999999999995</v>
      </c>
      <c r="K7" s="164" t="s">
        <v>531</v>
      </c>
      <c r="L7" s="164" t="s">
        <v>733</v>
      </c>
      <c r="M7" s="164" t="s">
        <v>844</v>
      </c>
      <c r="N7" s="164" t="s">
        <v>847</v>
      </c>
      <c r="O7" s="165" t="s">
        <v>851</v>
      </c>
      <c r="P7" s="121">
        <v>1.561E-7</v>
      </c>
      <c r="Q7" s="121">
        <v>3.7889999999999999E-4</v>
      </c>
      <c r="R7" s="121">
        <v>6.5950000000000004E-4</v>
      </c>
      <c r="S7" s="121">
        <v>1.464E-3</v>
      </c>
      <c r="T7" s="121">
        <v>0.35849999999999999</v>
      </c>
    </row>
    <row r="8" spans="1:24" x14ac:dyDescent="0.2">
      <c r="A8" s="126" t="s">
        <v>837</v>
      </c>
      <c r="F8" s="120"/>
      <c r="G8" s="120"/>
      <c r="H8" s="120"/>
      <c r="I8" s="120"/>
      <c r="J8" s="120"/>
      <c r="K8" s="165"/>
      <c r="L8" s="165"/>
      <c r="M8" s="165"/>
      <c r="N8" s="165"/>
      <c r="O8" s="165"/>
      <c r="P8" s="121"/>
      <c r="Q8" s="121"/>
      <c r="R8" s="121"/>
      <c r="S8" s="121"/>
      <c r="T8" s="121"/>
    </row>
    <row r="9" spans="1:24" ht="28.5" x14ac:dyDescent="0.2">
      <c r="A9" s="160" t="s">
        <v>147</v>
      </c>
      <c r="B9" s="161" t="s">
        <v>185</v>
      </c>
      <c r="C9" s="161">
        <v>20</v>
      </c>
      <c r="D9" s="161">
        <v>22557099</v>
      </c>
      <c r="E9" s="161" t="s">
        <v>5</v>
      </c>
      <c r="F9" s="162">
        <v>0.12509999999999999</v>
      </c>
      <c r="G9" s="162">
        <v>0.15509999999999999</v>
      </c>
      <c r="H9" s="162">
        <v>5.3199999999999997E-2</v>
      </c>
      <c r="I9" s="162">
        <v>5.3600000000000002E-2</v>
      </c>
      <c r="J9" s="162">
        <v>0.18060000000000001</v>
      </c>
      <c r="K9" s="166" t="s">
        <v>742</v>
      </c>
      <c r="L9" s="166" t="s">
        <v>744</v>
      </c>
      <c r="M9" s="166" t="s">
        <v>845</v>
      </c>
      <c r="N9" s="166" t="s">
        <v>848</v>
      </c>
      <c r="O9" s="166" t="s">
        <v>745</v>
      </c>
      <c r="P9" s="163">
        <v>3.2390000000000001E-8</v>
      </c>
      <c r="Q9" s="163">
        <v>4.9020000000000002E-5</v>
      </c>
      <c r="R9" s="163">
        <v>2.9139999999999999E-3</v>
      </c>
      <c r="S9" s="163">
        <v>0.66180000000000005</v>
      </c>
      <c r="T9" s="163">
        <v>6.8389999999999996E-3</v>
      </c>
    </row>
    <row r="10" spans="1:24" x14ac:dyDescent="0.2">
      <c r="A10" s="84" t="s">
        <v>1278</v>
      </c>
    </row>
    <row r="15" spans="1:24" x14ac:dyDescent="0.2">
      <c r="V15" s="121"/>
      <c r="W15" s="121"/>
      <c r="X15" s="121"/>
    </row>
    <row r="16" spans="1:24" x14ac:dyDescent="0.2">
      <c r="V16" s="121"/>
      <c r="X16" s="121"/>
    </row>
    <row r="17" spans="20:24" x14ac:dyDescent="0.2">
      <c r="V17" s="121"/>
      <c r="X17" s="121"/>
    </row>
    <row r="18" spans="20:24" x14ac:dyDescent="0.2">
      <c r="V18" s="121"/>
      <c r="W18" s="121"/>
      <c r="X18" s="121"/>
    </row>
    <row r="20" spans="20:24" x14ac:dyDescent="0.2">
      <c r="T20" s="121"/>
      <c r="V20" s="121"/>
      <c r="X20" s="121"/>
    </row>
    <row r="21" spans="20:24" x14ac:dyDescent="0.2">
      <c r="V21" s="121"/>
      <c r="X21" s="121"/>
    </row>
  </sheetData>
  <sortState ref="B5:Z26">
    <sortCondition ref="V5"/>
  </sortState>
  <mergeCells count="2">
    <mergeCell ref="C2:D2"/>
    <mergeCell ref="F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</vt:vector>
  </TitlesOfParts>
  <Company>FHC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e, Stephanie A</dc:creator>
  <cp:lastModifiedBy>Bien, Stephanie A</cp:lastModifiedBy>
  <dcterms:created xsi:type="dcterms:W3CDTF">2015-08-17T18:18:44Z</dcterms:created>
  <dcterms:modified xsi:type="dcterms:W3CDTF">2017-07-26T17:15:37Z</dcterms:modified>
</cp:coreProperties>
</file>